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awnPu\ptxn\BMC Genomics\"/>
    </mc:Choice>
  </mc:AlternateContent>
  <xr:revisionPtr revIDLastSave="0" documentId="13_ncr:1_{9E14EDBE-E075-40B0-9D83-26F254AFB72E}" xr6:coauthVersionLast="47" xr6:coauthVersionMax="47" xr10:uidLastSave="{00000000-0000-0000-0000-000000000000}"/>
  <bookViews>
    <workbookView xWindow="-108" yWindow="-108" windowWidth="23256" windowHeight="12576" xr2:uid="{5ADBD0D8-F509-4CED-B9BA-C6131D499560}"/>
  </bookViews>
  <sheets>
    <sheet name="gene expresion" sheetId="4" r:id="rId1"/>
    <sheet name="NtftsH3" sheetId="1" r:id="rId2"/>
    <sheet name="NtftsH5" sheetId="3" r:id="rId3"/>
    <sheet name="NtftsH12" sheetId="2" r:id="rId4"/>
    <sheet name="Handling number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6" uniqueCount="56">
  <si>
    <t>NtftsH3</t>
  </si>
  <si>
    <t>NtftsH5</t>
  </si>
  <si>
    <t>0h</t>
  </si>
  <si>
    <t>a</t>
  </si>
  <si>
    <t>b</t>
  </si>
  <si>
    <t>ab</t>
  </si>
  <si>
    <t>c</t>
  </si>
  <si>
    <t>2h</t>
  </si>
  <si>
    <t>12h</t>
  </si>
  <si>
    <t>24h</t>
  </si>
  <si>
    <t>d</t>
  </si>
  <si>
    <t>5%Nacl</t>
  </si>
  <si>
    <t>uv</t>
  </si>
  <si>
    <t>bc</t>
  </si>
  <si>
    <t>IAA</t>
  </si>
  <si>
    <t>SA</t>
  </si>
  <si>
    <t>GA3</t>
  </si>
  <si>
    <t>15%PEG6000</t>
    <phoneticPr fontId="1" type="noConversion"/>
  </si>
  <si>
    <t>cq</t>
    <phoneticPr fontId="1" type="noConversion"/>
  </si>
  <si>
    <t>L25</t>
    <phoneticPr fontId="1" type="noConversion"/>
  </si>
  <si>
    <t>ck1</t>
  </si>
  <si>
    <t>ck2</t>
  </si>
  <si>
    <t>ck3</t>
  </si>
  <si>
    <t>gene expersion</t>
  </si>
  <si>
    <t>time</t>
    <phoneticPr fontId="1" type="noConversion"/>
  </si>
  <si>
    <t>Standard Deviation</t>
  </si>
  <si>
    <t>p=0.05</t>
    <phoneticPr fontId="1" type="noConversion"/>
  </si>
  <si>
    <t>root</t>
    <phoneticPr fontId="1" type="noConversion"/>
  </si>
  <si>
    <t>stem</t>
    <phoneticPr fontId="1" type="noConversion"/>
  </si>
  <si>
    <t>leaf</t>
    <phoneticPr fontId="1" type="noConversion"/>
  </si>
  <si>
    <t>15%PEG6000</t>
  </si>
  <si>
    <t>glare</t>
  </si>
  <si>
    <t>glare</t>
    <phoneticPr fontId="1" type="noConversion"/>
  </si>
  <si>
    <t>NtftsH12</t>
    <phoneticPr fontId="1" type="noConversion"/>
  </si>
  <si>
    <r>
      <t>38</t>
    </r>
    <r>
      <rPr>
        <b/>
        <sz val="11"/>
        <color theme="1"/>
        <rFont val="等线"/>
        <family val="2"/>
        <charset val="134"/>
      </rPr>
      <t>℃</t>
    </r>
  </si>
  <si>
    <r>
      <rPr>
        <b/>
        <sz val="11"/>
        <color theme="1"/>
        <rFont val="等线"/>
        <family val="2"/>
        <charset val="134"/>
      </rPr>
      <t>　</t>
    </r>
    <r>
      <rPr>
        <b/>
        <sz val="11"/>
        <color theme="1"/>
        <rFont val="Times New Roman"/>
        <family val="1"/>
      </rPr>
      <t>a</t>
    </r>
  </si>
  <si>
    <r>
      <rPr>
        <b/>
        <sz val="11"/>
        <color theme="1"/>
        <rFont val="等线"/>
        <family val="2"/>
        <charset val="134"/>
      </rPr>
      <t>　</t>
    </r>
    <r>
      <rPr>
        <b/>
        <sz val="11"/>
        <color theme="1"/>
        <rFont val="Times New Roman"/>
        <family val="1"/>
      </rPr>
      <t xml:space="preserve"> bc</t>
    </r>
  </si>
  <si>
    <r>
      <rPr>
        <b/>
        <sz val="11"/>
        <color theme="1"/>
        <rFont val="等线"/>
        <family val="2"/>
        <charset val="134"/>
      </rPr>
      <t>　</t>
    </r>
    <r>
      <rPr>
        <b/>
        <sz val="11"/>
        <color theme="1"/>
        <rFont val="Times New Roman"/>
        <family val="1"/>
      </rPr>
      <t xml:space="preserve"> b</t>
    </r>
  </si>
  <si>
    <r>
      <rPr>
        <b/>
        <sz val="11"/>
        <color theme="1"/>
        <rFont val="等线"/>
        <family val="2"/>
        <charset val="134"/>
      </rPr>
      <t>　</t>
    </r>
    <r>
      <rPr>
        <b/>
        <sz val="11"/>
        <color theme="1"/>
        <rFont val="Times New Roman"/>
        <family val="1"/>
      </rPr>
      <t xml:space="preserve"> c</t>
    </r>
  </si>
  <si>
    <t>2 h</t>
  </si>
  <si>
    <t>12 h</t>
  </si>
  <si>
    <t>24 h</t>
  </si>
  <si>
    <t>UV</t>
  </si>
  <si>
    <t>b</t>
    <phoneticPr fontId="1" type="noConversion"/>
  </si>
  <si>
    <t>ab</t>
    <phoneticPr fontId="1" type="noConversion"/>
  </si>
  <si>
    <t>a</t>
    <phoneticPr fontId="1" type="noConversion"/>
  </si>
  <si>
    <t>c</t>
    <phoneticPr fontId="1" type="noConversion"/>
  </si>
  <si>
    <t>bc</t>
    <phoneticPr fontId="1" type="noConversion"/>
  </si>
  <si>
    <t>ΔΔt</t>
  </si>
  <si>
    <t>2-ΔΔt</t>
  </si>
  <si>
    <t>2-ΔΔt</t>
    <phoneticPr fontId="1" type="noConversion"/>
  </si>
  <si>
    <t>AVERAGE</t>
    <phoneticPr fontId="1" type="noConversion"/>
  </si>
  <si>
    <r>
      <t>38</t>
    </r>
    <r>
      <rPr>
        <b/>
        <sz val="11"/>
        <color theme="1"/>
        <rFont val="等线"/>
        <family val="2"/>
        <charset val="134"/>
      </rPr>
      <t>℃</t>
    </r>
    <phoneticPr fontId="1" type="noConversion"/>
  </si>
  <si>
    <r>
      <t>4</t>
    </r>
    <r>
      <rPr>
        <b/>
        <sz val="11"/>
        <color theme="1"/>
        <rFont val="等线"/>
        <family val="2"/>
        <charset val="134"/>
      </rPr>
      <t>℃</t>
    </r>
    <phoneticPr fontId="1" type="noConversion"/>
  </si>
  <si>
    <r>
      <t>4</t>
    </r>
    <r>
      <rPr>
        <b/>
        <sz val="14"/>
        <color theme="1"/>
        <rFont val="宋体"/>
        <family val="3"/>
        <charset val="134"/>
      </rPr>
      <t>℃</t>
    </r>
    <phoneticPr fontId="1" type="noConversion"/>
  </si>
  <si>
    <r>
      <t>38</t>
    </r>
    <r>
      <rPr>
        <b/>
        <sz val="14"/>
        <color theme="1"/>
        <rFont val="等线"/>
        <family val="2"/>
        <charset val="134"/>
      </rPr>
      <t>℃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charset val="134"/>
    </font>
    <font>
      <b/>
      <sz val="14"/>
      <color theme="1"/>
      <name val="Times New Roman"/>
      <family val="1"/>
    </font>
    <font>
      <b/>
      <sz val="14"/>
      <color theme="1"/>
      <name val="宋体"/>
      <family val="3"/>
      <charset val="134"/>
    </font>
    <font>
      <b/>
      <sz val="14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28EA4-957C-4FDF-9957-3E6670BC2FD9}">
  <dimension ref="A1:V143"/>
  <sheetViews>
    <sheetView showGridLines="0" tabSelected="1" zoomScaleNormal="100" workbookViewId="0">
      <selection sqref="A1:K1"/>
    </sheetView>
  </sheetViews>
  <sheetFormatPr defaultRowHeight="13.8" x14ac:dyDescent="0.25"/>
  <cols>
    <col min="1" max="2" width="8.88671875" style="1"/>
    <col min="3" max="3" width="16.109375" style="1" customWidth="1"/>
    <col min="4" max="4" width="18.88671875" style="1" customWidth="1"/>
    <col min="5" max="5" width="13.33203125" style="1" customWidth="1"/>
    <col min="6" max="7" width="17.88671875" style="1" customWidth="1"/>
    <col min="8" max="8" width="8.88671875" style="1"/>
    <col min="9" max="9" width="16.77734375" style="1" customWidth="1"/>
    <col min="10" max="10" width="19.5546875" style="1" customWidth="1"/>
    <col min="11" max="16384" width="8.88671875" style="1"/>
  </cols>
  <sheetData>
    <row r="1" spans="1:11" s="5" customFormat="1" ht="21" customHeight="1" x14ac:dyDescent="0.25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5">
      <c r="A2" s="2"/>
      <c r="B2" s="2" t="s">
        <v>24</v>
      </c>
      <c r="C2" s="2" t="s">
        <v>23</v>
      </c>
      <c r="D2" s="2" t="s">
        <v>25</v>
      </c>
      <c r="E2" s="2" t="s">
        <v>26</v>
      </c>
      <c r="F2" s="2" t="s">
        <v>23</v>
      </c>
      <c r="G2" s="2" t="s">
        <v>25</v>
      </c>
      <c r="H2" s="2" t="s">
        <v>26</v>
      </c>
      <c r="I2" s="2" t="s">
        <v>23</v>
      </c>
      <c r="J2" s="2" t="s">
        <v>25</v>
      </c>
      <c r="K2" s="2" t="s">
        <v>26</v>
      </c>
    </row>
    <row r="3" spans="1:11" x14ac:dyDescent="0.25">
      <c r="A3" s="2"/>
      <c r="B3" s="2"/>
      <c r="C3" s="13" t="s">
        <v>27</v>
      </c>
      <c r="D3" s="13"/>
      <c r="E3" s="13"/>
      <c r="F3" s="13" t="s">
        <v>28</v>
      </c>
      <c r="G3" s="13"/>
      <c r="H3" s="13"/>
      <c r="I3" s="13" t="s">
        <v>29</v>
      </c>
      <c r="J3" s="13"/>
      <c r="K3" s="13"/>
    </row>
    <row r="4" spans="1:11" x14ac:dyDescent="0.25">
      <c r="A4" s="2" t="s">
        <v>32</v>
      </c>
      <c r="B4" s="2" t="s">
        <v>2</v>
      </c>
      <c r="C4" s="2">
        <v>1.0505714296914055</v>
      </c>
      <c r="D4" s="2">
        <v>0.24374395812865426</v>
      </c>
      <c r="E4" s="2" t="s">
        <v>3</v>
      </c>
      <c r="F4" s="2">
        <v>1.0103961966974702</v>
      </c>
      <c r="G4" s="2">
        <v>0.10121806336861827</v>
      </c>
      <c r="H4" s="2" t="s">
        <v>4</v>
      </c>
      <c r="I4" s="2">
        <v>1.0177194991093548</v>
      </c>
      <c r="J4" s="2">
        <v>0.13160473302824557</v>
      </c>
      <c r="K4" s="2" t="s">
        <v>46</v>
      </c>
    </row>
    <row r="5" spans="1:11" x14ac:dyDescent="0.25">
      <c r="A5" s="2"/>
      <c r="B5" s="2" t="s">
        <v>7</v>
      </c>
      <c r="C5" s="2">
        <v>0.70590518289354698</v>
      </c>
      <c r="D5" s="2">
        <v>6.9516496309812215E-2</v>
      </c>
      <c r="E5" s="2" t="s">
        <v>3</v>
      </c>
      <c r="F5" s="2">
        <v>1.10035729524807</v>
      </c>
      <c r="G5" s="2">
        <v>6.9495481315944685E-2</v>
      </c>
      <c r="H5" s="2" t="s">
        <v>4</v>
      </c>
      <c r="I5" s="2">
        <v>8.3290574943268485</v>
      </c>
      <c r="J5" s="2">
        <v>0.69833991695168884</v>
      </c>
      <c r="K5" s="2" t="s">
        <v>3</v>
      </c>
    </row>
    <row r="6" spans="1:11" x14ac:dyDescent="0.25">
      <c r="A6" s="2"/>
      <c r="B6" s="2" t="s">
        <v>8</v>
      </c>
      <c r="C6" s="2">
        <v>0.92204405496866959</v>
      </c>
      <c r="D6" s="2">
        <v>0.18626955029886041</v>
      </c>
      <c r="E6" s="2" t="s">
        <v>44</v>
      </c>
      <c r="F6" s="2">
        <v>2.7854541805215365</v>
      </c>
      <c r="G6" s="2">
        <v>0.16754824390381359</v>
      </c>
      <c r="H6" s="2" t="s">
        <v>3</v>
      </c>
      <c r="I6" s="2">
        <v>3.1737447262350522</v>
      </c>
      <c r="J6" s="2">
        <v>0.29015483814197252</v>
      </c>
      <c r="K6" s="2" t="s">
        <v>4</v>
      </c>
    </row>
    <row r="7" spans="1:11" x14ac:dyDescent="0.25">
      <c r="A7" s="2"/>
      <c r="B7" s="2" t="s">
        <v>9</v>
      </c>
      <c r="C7" s="2">
        <v>0.26772295768305709</v>
      </c>
      <c r="D7" s="2">
        <v>3.1087922132806627E-2</v>
      </c>
      <c r="E7" s="2" t="s">
        <v>43</v>
      </c>
      <c r="F7" s="2">
        <v>3.9381488747317359</v>
      </c>
      <c r="G7" s="2">
        <v>0.77573668619119884</v>
      </c>
      <c r="H7" s="2" t="s">
        <v>45</v>
      </c>
      <c r="I7" s="2">
        <v>0.15850784500972903</v>
      </c>
      <c r="J7" s="2">
        <v>2.1820656131911042E-2</v>
      </c>
      <c r="K7" s="2" t="s">
        <v>46</v>
      </c>
    </row>
    <row r="8" spans="1:11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5">
      <c r="A9" s="2" t="s">
        <v>17</v>
      </c>
      <c r="B9" s="2" t="s">
        <v>2</v>
      </c>
      <c r="C9" s="2">
        <v>1.0505714296914055</v>
      </c>
      <c r="D9" s="2">
        <v>0.24374395812865426</v>
      </c>
      <c r="E9" s="2" t="s">
        <v>4</v>
      </c>
      <c r="F9" s="2">
        <v>1.0103961966974702</v>
      </c>
      <c r="G9" s="2">
        <v>0.10121806336861827</v>
      </c>
      <c r="H9" s="2" t="s">
        <v>4</v>
      </c>
      <c r="I9" s="2">
        <v>1.0177194991093548</v>
      </c>
      <c r="J9" s="2">
        <v>0.13160473302824557</v>
      </c>
      <c r="K9" s="2" t="s">
        <v>4</v>
      </c>
    </row>
    <row r="10" spans="1:11" x14ac:dyDescent="0.25">
      <c r="A10" s="2"/>
      <c r="B10" s="2" t="s">
        <v>7</v>
      </c>
      <c r="C10" s="2">
        <v>1.3434409224714106</v>
      </c>
      <c r="D10" s="2">
        <v>7.8674386849078959E-2</v>
      </c>
      <c r="E10" s="2" t="s">
        <v>4</v>
      </c>
      <c r="F10" s="2">
        <v>3.027465107852946</v>
      </c>
      <c r="G10" s="2">
        <v>0.32611490083237349</v>
      </c>
      <c r="H10" s="2" t="s">
        <v>45</v>
      </c>
      <c r="I10" s="2">
        <v>0.83609881111158568</v>
      </c>
      <c r="J10" s="2">
        <v>0.12510012648313143</v>
      </c>
      <c r="K10" s="2" t="s">
        <v>4</v>
      </c>
    </row>
    <row r="11" spans="1:11" x14ac:dyDescent="0.25">
      <c r="A11" s="2"/>
      <c r="B11" s="2" t="s">
        <v>8</v>
      </c>
      <c r="C11" s="2">
        <v>2.1700226029181664</v>
      </c>
      <c r="D11" s="2">
        <v>0.18985754155489615</v>
      </c>
      <c r="E11" s="2" t="s">
        <v>3</v>
      </c>
      <c r="F11" s="2">
        <v>2.6333114189010423</v>
      </c>
      <c r="G11" s="2">
        <v>0.2717182030339988</v>
      </c>
      <c r="H11" s="2" t="s">
        <v>45</v>
      </c>
      <c r="I11" s="2">
        <v>27.763947849038988</v>
      </c>
      <c r="J11" s="2">
        <v>0.38458228313013049</v>
      </c>
      <c r="K11" s="2" t="s">
        <v>3</v>
      </c>
    </row>
    <row r="12" spans="1:11" x14ac:dyDescent="0.25">
      <c r="A12" s="2"/>
      <c r="B12" s="2" t="s">
        <v>9</v>
      </c>
      <c r="C12" s="2">
        <v>1.3841878272311527</v>
      </c>
      <c r="D12" s="2">
        <v>0.13245717911850011</v>
      </c>
      <c r="E12" s="2" t="s">
        <v>4</v>
      </c>
      <c r="F12" s="2">
        <v>2.2766433429828585</v>
      </c>
      <c r="G12" s="2">
        <v>0.43543255796042624</v>
      </c>
      <c r="H12" s="2" t="s">
        <v>45</v>
      </c>
      <c r="I12" s="2">
        <v>1.0982506165215147</v>
      </c>
      <c r="J12" s="2">
        <v>9.2228106041335689E-2</v>
      </c>
      <c r="K12" s="2" t="s">
        <v>4</v>
      </c>
    </row>
    <row r="13" spans="1:11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x14ac:dyDescent="0.25">
      <c r="A14" s="2" t="s">
        <v>11</v>
      </c>
      <c r="B14" s="2" t="s">
        <v>2</v>
      </c>
      <c r="C14" s="2">
        <v>1.0505714296914055</v>
      </c>
      <c r="D14" s="2">
        <v>0.24374395812865426</v>
      </c>
      <c r="E14" s="2" t="s">
        <v>43</v>
      </c>
      <c r="F14" s="2">
        <v>1.0103961966974702</v>
      </c>
      <c r="G14" s="2">
        <v>0.10121806336861827</v>
      </c>
      <c r="H14" s="2" t="s">
        <v>43</v>
      </c>
      <c r="I14" s="2">
        <v>1.0177194991093548</v>
      </c>
      <c r="J14" s="2">
        <v>0.13160473302824557</v>
      </c>
      <c r="K14" s="2" t="s">
        <v>3</v>
      </c>
    </row>
    <row r="15" spans="1:11" x14ac:dyDescent="0.25">
      <c r="A15" s="2"/>
      <c r="B15" s="2" t="s">
        <v>7</v>
      </c>
      <c r="C15" s="2">
        <v>1.5957148428936823</v>
      </c>
      <c r="D15" s="2">
        <v>0.24502078806037705</v>
      </c>
      <c r="E15" s="2" t="s">
        <v>43</v>
      </c>
      <c r="F15" s="2">
        <v>1.00584687043627</v>
      </c>
      <c r="G15" s="2">
        <v>0.10202316698311631</v>
      </c>
      <c r="H15" s="2" t="s">
        <v>43</v>
      </c>
      <c r="I15" s="2">
        <v>0.78454986247805092</v>
      </c>
      <c r="J15" s="2">
        <v>0.11749636391661389</v>
      </c>
      <c r="K15" s="2" t="s">
        <v>3</v>
      </c>
    </row>
    <row r="16" spans="1:11" x14ac:dyDescent="0.25">
      <c r="A16" s="2"/>
      <c r="B16" s="2" t="s">
        <v>8</v>
      </c>
      <c r="C16" s="2">
        <v>2.8302402180323649</v>
      </c>
      <c r="D16" s="2">
        <v>0.1213335270133684</v>
      </c>
      <c r="E16" s="2" t="s">
        <v>3</v>
      </c>
      <c r="F16" s="2">
        <v>1.5963463564838063</v>
      </c>
      <c r="G16" s="2">
        <v>0.17848028735305768</v>
      </c>
      <c r="H16" s="2" t="s">
        <v>3</v>
      </c>
      <c r="I16" s="2">
        <v>1.0679092838488933</v>
      </c>
      <c r="J16" s="2">
        <v>0.12851260602843964</v>
      </c>
      <c r="K16" s="2" t="s">
        <v>3</v>
      </c>
    </row>
    <row r="17" spans="1:11" x14ac:dyDescent="0.25">
      <c r="A17" s="2"/>
      <c r="B17" s="2" t="s">
        <v>9</v>
      </c>
      <c r="C17" s="2">
        <v>3.0925364104337851</v>
      </c>
      <c r="D17" s="2">
        <v>0.19585128665125787</v>
      </c>
      <c r="E17" s="2" t="s">
        <v>3</v>
      </c>
      <c r="F17" s="2">
        <v>1.9104761212633863</v>
      </c>
      <c r="G17" s="2">
        <v>0.1902019886746171</v>
      </c>
      <c r="H17" s="2" t="s">
        <v>3</v>
      </c>
      <c r="I17" s="2">
        <v>0.84794412073898695</v>
      </c>
      <c r="J17" s="2">
        <v>4.7392133254990934E-2</v>
      </c>
      <c r="K17" s="2" t="s">
        <v>3</v>
      </c>
    </row>
    <row r="18" spans="1:1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25">
      <c r="A19" s="2" t="s">
        <v>52</v>
      </c>
      <c r="B19" s="2" t="s">
        <v>2</v>
      </c>
      <c r="C19" s="2">
        <v>1.0505714296914055</v>
      </c>
      <c r="D19" s="2">
        <v>0.24374395812865426</v>
      </c>
      <c r="E19" s="2" t="s">
        <v>4</v>
      </c>
      <c r="F19" s="2">
        <v>1.0103961966974702</v>
      </c>
      <c r="G19" s="2">
        <v>0.10121806336861827</v>
      </c>
      <c r="H19" s="2" t="s">
        <v>3</v>
      </c>
      <c r="I19" s="2">
        <v>1.0177194991093548</v>
      </c>
      <c r="J19" s="2">
        <v>0.13160473302824557</v>
      </c>
      <c r="K19" s="2" t="s">
        <v>3</v>
      </c>
    </row>
    <row r="20" spans="1:11" x14ac:dyDescent="0.25">
      <c r="A20" s="2"/>
      <c r="B20" s="2" t="s">
        <v>7</v>
      </c>
      <c r="C20" s="2">
        <v>1.6019089129216242</v>
      </c>
      <c r="D20" s="2">
        <v>8.9462686437020725E-2</v>
      </c>
      <c r="E20" s="2" t="s">
        <v>4</v>
      </c>
      <c r="F20" s="2">
        <v>1.3368541446351745</v>
      </c>
      <c r="G20" s="2">
        <v>0.19288432019938082</v>
      </c>
      <c r="H20" s="2" t="s">
        <v>3</v>
      </c>
      <c r="I20" s="2">
        <v>0.9164025364308781</v>
      </c>
      <c r="J20" s="2">
        <v>0.1092665232018647</v>
      </c>
      <c r="K20" s="2" t="s">
        <v>3</v>
      </c>
    </row>
    <row r="21" spans="1:11" x14ac:dyDescent="0.25">
      <c r="A21" s="2"/>
      <c r="B21" s="2" t="s">
        <v>8</v>
      </c>
      <c r="C21" s="2">
        <v>1.1180713505682127</v>
      </c>
      <c r="D21" s="2">
        <v>8.6427495360166015E-2</v>
      </c>
      <c r="E21" s="2" t="s">
        <v>4</v>
      </c>
      <c r="F21" s="2">
        <v>1.4578211797834326</v>
      </c>
      <c r="G21" s="2">
        <v>0.25049635922625391</v>
      </c>
      <c r="H21" s="2" t="s">
        <v>3</v>
      </c>
      <c r="I21" s="2">
        <v>1.004835543567584</v>
      </c>
      <c r="J21" s="2">
        <v>0.32954775273595782</v>
      </c>
      <c r="K21" s="2" t="s">
        <v>3</v>
      </c>
    </row>
    <row r="22" spans="1:11" x14ac:dyDescent="0.25">
      <c r="A22" s="2"/>
      <c r="B22" s="2" t="s">
        <v>9</v>
      </c>
      <c r="C22" s="2">
        <v>2.4318256798013609</v>
      </c>
      <c r="D22" s="2">
        <v>0.28945640112505422</v>
      </c>
      <c r="E22" s="2" t="s">
        <v>3</v>
      </c>
      <c r="F22" s="2">
        <v>0.89191290674008561</v>
      </c>
      <c r="G22" s="2">
        <v>0.16692936325522217</v>
      </c>
      <c r="H22" s="2" t="s">
        <v>3</v>
      </c>
      <c r="I22" s="2">
        <v>0.78617790533262155</v>
      </c>
      <c r="J22" s="2">
        <v>0.13618478110327606</v>
      </c>
      <c r="K22" s="2" t="s">
        <v>3</v>
      </c>
    </row>
    <row r="23" spans="1:1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25">
      <c r="A24" s="3" t="s">
        <v>53</v>
      </c>
      <c r="B24" s="2" t="s">
        <v>2</v>
      </c>
      <c r="C24" s="2">
        <v>1.0505714296914055</v>
      </c>
      <c r="D24" s="2">
        <v>0.24374395812865426</v>
      </c>
      <c r="E24" s="2" t="s">
        <v>3</v>
      </c>
      <c r="F24" s="2">
        <v>1.0103961966974702</v>
      </c>
      <c r="G24" s="2">
        <v>0.10121806336861827</v>
      </c>
      <c r="H24" s="2" t="s">
        <v>4</v>
      </c>
      <c r="I24" s="2">
        <v>1.0177194991093548</v>
      </c>
      <c r="J24" s="2">
        <v>0.13160473302824557</v>
      </c>
      <c r="K24" s="2" t="s">
        <v>4</v>
      </c>
    </row>
    <row r="25" spans="1:11" x14ac:dyDescent="0.25">
      <c r="A25" s="2"/>
      <c r="B25" s="2" t="s">
        <v>7</v>
      </c>
      <c r="C25" s="2">
        <v>1.6950900228219019</v>
      </c>
      <c r="D25" s="2">
        <v>0.23755293145319517</v>
      </c>
      <c r="E25" s="2" t="s">
        <v>3</v>
      </c>
      <c r="F25" s="2">
        <v>1.8585605078647667</v>
      </c>
      <c r="G25" s="2">
        <v>0.46386773880796373</v>
      </c>
      <c r="H25" s="2" t="s">
        <v>5</v>
      </c>
      <c r="I25" s="2">
        <v>0.92717544349852166</v>
      </c>
      <c r="J25" s="2">
        <v>0.16376091091377978</v>
      </c>
      <c r="K25" s="2" t="s">
        <v>4</v>
      </c>
    </row>
    <row r="26" spans="1:11" x14ac:dyDescent="0.25">
      <c r="A26" s="2"/>
      <c r="B26" s="2" t="s">
        <v>8</v>
      </c>
      <c r="C26" s="2">
        <v>1.6716844933332788</v>
      </c>
      <c r="D26" s="2">
        <v>0.22905984972878937</v>
      </c>
      <c r="E26" s="2" t="s">
        <v>3</v>
      </c>
      <c r="F26" s="2">
        <v>2.7854495908138137</v>
      </c>
      <c r="G26" s="2">
        <v>0.43636988880566696</v>
      </c>
      <c r="H26" s="2" t="s">
        <v>3</v>
      </c>
      <c r="I26" s="2">
        <v>7.1467939734252468</v>
      </c>
      <c r="J26" s="2">
        <v>0.20512175745485423</v>
      </c>
      <c r="K26" s="2" t="s">
        <v>3</v>
      </c>
    </row>
    <row r="27" spans="1:11" x14ac:dyDescent="0.25">
      <c r="A27" s="2"/>
      <c r="B27" s="2" t="s">
        <v>9</v>
      </c>
      <c r="C27" s="2">
        <v>1.2856125191156227</v>
      </c>
      <c r="D27" s="2">
        <v>8.7077852660389227E-2</v>
      </c>
      <c r="E27" s="2" t="s">
        <v>3</v>
      </c>
      <c r="F27" s="2">
        <v>1.3164463873001304</v>
      </c>
      <c r="G27" s="2">
        <v>0.23607480747068221</v>
      </c>
      <c r="H27" s="2" t="s">
        <v>4</v>
      </c>
      <c r="I27" s="2">
        <v>1.0347110356496121</v>
      </c>
      <c r="J27" s="2">
        <v>3.533874398788632E-2</v>
      </c>
      <c r="K27" s="2" t="s">
        <v>4</v>
      </c>
    </row>
    <row r="28" spans="1:1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x14ac:dyDescent="0.25">
      <c r="A29" s="2" t="s">
        <v>12</v>
      </c>
      <c r="B29" s="2" t="s">
        <v>2</v>
      </c>
      <c r="C29" s="2">
        <v>1.0505714296914055</v>
      </c>
      <c r="D29" s="2">
        <v>0.24374395812865426</v>
      </c>
      <c r="E29" s="2" t="s">
        <v>4</v>
      </c>
      <c r="F29" s="2">
        <v>1.0103961966974702</v>
      </c>
      <c r="G29" s="2">
        <v>0.10121806336861827</v>
      </c>
      <c r="H29" s="2" t="s">
        <v>43</v>
      </c>
      <c r="I29" s="2">
        <v>1.0177194991093548</v>
      </c>
      <c r="J29" s="2">
        <v>0.13160473302824557</v>
      </c>
      <c r="K29" s="2" t="s">
        <v>4</v>
      </c>
    </row>
    <row r="30" spans="1:11" x14ac:dyDescent="0.25">
      <c r="A30" s="2"/>
      <c r="B30" s="2" t="s">
        <v>7</v>
      </c>
      <c r="C30" s="2">
        <v>3.0014943241921728</v>
      </c>
      <c r="D30" s="2">
        <v>0.48975712043094971</v>
      </c>
      <c r="E30" s="2" t="s">
        <v>3</v>
      </c>
      <c r="F30" s="2">
        <v>0.24984829319717014</v>
      </c>
      <c r="G30" s="2">
        <v>1.1226944656303276E-2</v>
      </c>
      <c r="H30" s="2" t="s">
        <v>46</v>
      </c>
      <c r="I30" s="2">
        <v>0.79446512619721066</v>
      </c>
      <c r="J30" s="2">
        <v>0.11953950734070361</v>
      </c>
      <c r="K30" s="2" t="s">
        <v>4</v>
      </c>
    </row>
    <row r="31" spans="1:11" x14ac:dyDescent="0.25">
      <c r="A31" s="2"/>
      <c r="B31" s="2" t="s">
        <v>8</v>
      </c>
      <c r="C31" s="2">
        <v>0.39786003667568398</v>
      </c>
      <c r="D31" s="2">
        <v>1.1609450193124095E-2</v>
      </c>
      <c r="E31" s="2" t="s">
        <v>4</v>
      </c>
      <c r="F31" s="2">
        <v>0.8041686084990084</v>
      </c>
      <c r="G31" s="2">
        <v>0.36729491622219185</v>
      </c>
      <c r="H31" s="2" t="s">
        <v>13</v>
      </c>
      <c r="I31" s="2">
        <v>2.111942928679873</v>
      </c>
      <c r="J31" s="2">
        <v>0.25357548315479256</v>
      </c>
      <c r="K31" s="2" t="s">
        <v>3</v>
      </c>
    </row>
    <row r="32" spans="1:11" x14ac:dyDescent="0.25">
      <c r="A32" s="2"/>
      <c r="B32" s="2" t="s">
        <v>9</v>
      </c>
      <c r="C32" s="2">
        <v>1.089782703407655</v>
      </c>
      <c r="D32" s="2">
        <v>8.8792834220704983E-2</v>
      </c>
      <c r="E32" s="2" t="s">
        <v>4</v>
      </c>
      <c r="F32" s="2">
        <v>2.5530203044770379</v>
      </c>
      <c r="G32" s="2">
        <v>0.12712702642173421</v>
      </c>
      <c r="H32" s="2" t="s">
        <v>3</v>
      </c>
      <c r="I32" s="2">
        <v>0.22456507375322454</v>
      </c>
      <c r="J32" s="2">
        <v>9.571918920377169E-3</v>
      </c>
      <c r="K32" s="2" t="s">
        <v>6</v>
      </c>
    </row>
    <row r="33" spans="1:1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x14ac:dyDescent="0.25">
      <c r="A34" s="2" t="s">
        <v>14</v>
      </c>
      <c r="B34" s="2" t="s">
        <v>2</v>
      </c>
      <c r="C34" s="2">
        <v>1.0505714296914055</v>
      </c>
      <c r="D34" s="2">
        <v>0.24374395812865426</v>
      </c>
      <c r="E34" s="2" t="s">
        <v>3</v>
      </c>
      <c r="F34" s="2">
        <v>1.0103961966974702</v>
      </c>
      <c r="G34" s="2">
        <v>0.10121806336861827</v>
      </c>
      <c r="H34" s="2" t="s">
        <v>3</v>
      </c>
      <c r="I34" s="2">
        <v>1.0177194991093548</v>
      </c>
      <c r="J34" s="2">
        <v>0.13160473302824557</v>
      </c>
      <c r="K34" s="2" t="s">
        <v>3</v>
      </c>
    </row>
    <row r="35" spans="1:11" x14ac:dyDescent="0.25">
      <c r="A35" s="2"/>
      <c r="B35" s="2" t="s">
        <v>7</v>
      </c>
      <c r="C35" s="2">
        <v>0.47758371488371498</v>
      </c>
      <c r="D35" s="2">
        <v>7.5803234792951923E-2</v>
      </c>
      <c r="E35" s="2" t="s">
        <v>4</v>
      </c>
      <c r="F35" s="2">
        <v>0.63700708918883586</v>
      </c>
      <c r="G35" s="2">
        <v>0.20534328213363393</v>
      </c>
      <c r="H35" s="2" t="s">
        <v>5</v>
      </c>
      <c r="I35" s="2">
        <v>0.17553556668521023</v>
      </c>
      <c r="J35" s="2">
        <v>9.7840983766572728E-3</v>
      </c>
      <c r="K35" s="2" t="s">
        <v>4</v>
      </c>
    </row>
    <row r="36" spans="1:11" x14ac:dyDescent="0.25">
      <c r="A36" s="2"/>
      <c r="B36" s="2" t="s">
        <v>8</v>
      </c>
      <c r="C36" s="2">
        <v>0.45549585039161072</v>
      </c>
      <c r="D36" s="2">
        <v>8.2044357451519168E-2</v>
      </c>
      <c r="E36" s="2" t="s">
        <v>4</v>
      </c>
      <c r="F36" s="2">
        <v>0.49015883900434282</v>
      </c>
      <c r="G36" s="2">
        <v>4.6366501878668025E-2</v>
      </c>
      <c r="H36" s="2" t="s">
        <v>4</v>
      </c>
      <c r="I36" s="2">
        <v>0.1348493464737254</v>
      </c>
      <c r="J36" s="2">
        <v>2.3477649581729359E-2</v>
      </c>
      <c r="K36" s="2" t="s">
        <v>4</v>
      </c>
    </row>
    <row r="37" spans="1:11" x14ac:dyDescent="0.25">
      <c r="A37" s="2"/>
      <c r="B37" s="2" t="s">
        <v>9</v>
      </c>
      <c r="C37" s="2">
        <v>0.26772295768305709</v>
      </c>
      <c r="D37" s="2">
        <v>3.1087922132806627E-2</v>
      </c>
      <c r="E37" s="2" t="s">
        <v>4</v>
      </c>
      <c r="F37" s="2">
        <v>0.3357717335897481</v>
      </c>
      <c r="G37" s="2">
        <v>4.6223324385161059E-2</v>
      </c>
      <c r="H37" s="2" t="s">
        <v>4</v>
      </c>
      <c r="I37" s="2">
        <v>0.21964022229836214</v>
      </c>
      <c r="J37" s="2">
        <v>3.2628849203685195E-2</v>
      </c>
      <c r="K37" s="2" t="s">
        <v>4</v>
      </c>
    </row>
    <row r="38" spans="1:1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x14ac:dyDescent="0.25">
      <c r="A39" s="2" t="s">
        <v>15</v>
      </c>
      <c r="B39" s="2" t="s">
        <v>2</v>
      </c>
      <c r="C39" s="2">
        <v>1.0505714296914055</v>
      </c>
      <c r="D39" s="2">
        <v>0.24374395812865426</v>
      </c>
      <c r="E39" s="2" t="s">
        <v>45</v>
      </c>
      <c r="F39" s="2">
        <v>1.0103961966974702</v>
      </c>
      <c r="G39" s="2">
        <v>0.10121806336861827</v>
      </c>
      <c r="H39" s="2" t="s">
        <v>3</v>
      </c>
      <c r="I39" s="2">
        <v>1.0177194991093548</v>
      </c>
      <c r="J39" s="2">
        <v>0.13160473302824557</v>
      </c>
      <c r="K39" s="2" t="s">
        <v>3</v>
      </c>
    </row>
    <row r="40" spans="1:11" x14ac:dyDescent="0.25">
      <c r="A40" s="2"/>
      <c r="B40" s="2" t="s">
        <v>7</v>
      </c>
      <c r="C40" s="2">
        <v>0.33231786460546325</v>
      </c>
      <c r="D40" s="2">
        <v>1.8414105429889346E-2</v>
      </c>
      <c r="E40" s="2" t="s">
        <v>47</v>
      </c>
      <c r="F40" s="2">
        <v>0.5720963916489028</v>
      </c>
      <c r="G40" s="2">
        <v>4.0920007974066801E-2</v>
      </c>
      <c r="H40" s="2" t="s">
        <v>4</v>
      </c>
      <c r="I40" s="2">
        <v>0.16642277021136201</v>
      </c>
      <c r="J40" s="2">
        <v>8.2785535817064115E-3</v>
      </c>
      <c r="K40" s="2" t="s">
        <v>4</v>
      </c>
    </row>
    <row r="41" spans="1:11" x14ac:dyDescent="0.25">
      <c r="A41" s="2"/>
      <c r="B41" s="2" t="s">
        <v>8</v>
      </c>
      <c r="C41" s="2">
        <v>0.19682262997639763</v>
      </c>
      <c r="D41" s="2">
        <v>1.9742697530373166E-2</v>
      </c>
      <c r="E41" s="2" t="s">
        <v>46</v>
      </c>
      <c r="F41" s="2">
        <v>0.41975900302756547</v>
      </c>
      <c r="G41" s="2">
        <v>0.10334972962346702</v>
      </c>
      <c r="H41" s="2" t="s">
        <v>4</v>
      </c>
      <c r="I41" s="2">
        <v>0.17512625959537784</v>
      </c>
      <c r="J41" s="2">
        <v>9.6395934781947981E-3</v>
      </c>
      <c r="K41" s="2" t="s">
        <v>4</v>
      </c>
    </row>
    <row r="42" spans="1:11" x14ac:dyDescent="0.25">
      <c r="A42" s="2"/>
      <c r="B42" s="2" t="s">
        <v>9</v>
      </c>
      <c r="C42" s="2">
        <v>0.64904910312049757</v>
      </c>
      <c r="D42" s="2">
        <v>6.3106617527035364E-2</v>
      </c>
      <c r="E42" s="2" t="s">
        <v>44</v>
      </c>
      <c r="F42" s="2">
        <v>0.3760406490062273</v>
      </c>
      <c r="G42" s="2">
        <v>1.3219310015916766E-2</v>
      </c>
      <c r="H42" s="2" t="s">
        <v>4</v>
      </c>
      <c r="I42" s="2">
        <v>0.16302258218961246</v>
      </c>
      <c r="J42" s="2">
        <v>2.0485783328846985E-2</v>
      </c>
      <c r="K42" s="2" t="s">
        <v>4</v>
      </c>
    </row>
    <row r="43" spans="1:1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</row>
    <row r="44" spans="1:11" x14ac:dyDescent="0.25">
      <c r="A44" s="2" t="s">
        <v>16</v>
      </c>
      <c r="B44" s="4" t="s">
        <v>2</v>
      </c>
      <c r="C44" s="4">
        <v>1.0505714296914055</v>
      </c>
      <c r="D44" s="4">
        <v>0.24374395812865426</v>
      </c>
      <c r="E44" s="4" t="s">
        <v>4</v>
      </c>
      <c r="F44" s="2">
        <v>1.0103961966974702</v>
      </c>
      <c r="G44" s="2">
        <v>0.10121806336861827</v>
      </c>
      <c r="H44" s="2" t="s">
        <v>6</v>
      </c>
      <c r="I44" s="2">
        <v>1.0177194991093548</v>
      </c>
      <c r="J44" s="2">
        <v>0.13160473302824557</v>
      </c>
      <c r="K44" s="2" t="s">
        <v>4</v>
      </c>
    </row>
    <row r="45" spans="1:11" x14ac:dyDescent="0.25">
      <c r="A45" s="2"/>
      <c r="B45" s="4" t="s">
        <v>7</v>
      </c>
      <c r="C45" s="4">
        <v>0.33750456492980313</v>
      </c>
      <c r="D45" s="4">
        <v>2.4642428139242441E-2</v>
      </c>
      <c r="E45" s="4" t="s">
        <v>43</v>
      </c>
      <c r="F45" s="2">
        <v>19.687174216791302</v>
      </c>
      <c r="G45" s="2">
        <v>2.0868099519834509</v>
      </c>
      <c r="H45" s="2" t="s">
        <v>3</v>
      </c>
      <c r="I45" s="2">
        <v>0.92125525302748734</v>
      </c>
      <c r="J45" s="2">
        <v>0.269915494623366</v>
      </c>
      <c r="K45" s="2" t="s">
        <v>4</v>
      </c>
    </row>
    <row r="46" spans="1:11" x14ac:dyDescent="0.25">
      <c r="A46" s="2"/>
      <c r="B46" s="4" t="s">
        <v>8</v>
      </c>
      <c r="C46" s="4">
        <v>1.5068473496070247</v>
      </c>
      <c r="D46" s="4">
        <v>0.45864598468295487</v>
      </c>
      <c r="E46" s="4" t="s">
        <v>43</v>
      </c>
      <c r="F46" s="2">
        <v>9.5953243294373056</v>
      </c>
      <c r="G46" s="2">
        <v>1.9381552506016295</v>
      </c>
      <c r="H46" s="2" t="s">
        <v>4</v>
      </c>
      <c r="I46" s="2">
        <v>3.5365893276094424</v>
      </c>
      <c r="J46" s="2">
        <v>1.4047482208240629</v>
      </c>
      <c r="K46" s="2" t="s">
        <v>4</v>
      </c>
    </row>
    <row r="47" spans="1:11" x14ac:dyDescent="0.25">
      <c r="A47" s="2"/>
      <c r="B47" s="4" t="s">
        <v>9</v>
      </c>
      <c r="C47" s="4">
        <v>3.9007292076310294</v>
      </c>
      <c r="D47" s="4">
        <v>0.61336019165888689</v>
      </c>
      <c r="E47" s="4" t="s">
        <v>3</v>
      </c>
      <c r="F47" s="2">
        <v>5.4018739302106562</v>
      </c>
      <c r="G47" s="2">
        <v>1.9119268266847553</v>
      </c>
      <c r="H47" s="2" t="s">
        <v>13</v>
      </c>
      <c r="I47" s="2">
        <v>10.935424146907133</v>
      </c>
      <c r="J47" s="2">
        <v>2.2503822252604269</v>
      </c>
      <c r="K47" s="2" t="s">
        <v>3</v>
      </c>
    </row>
    <row r="49" spans="1:21" s="5" customFormat="1" ht="21" customHeight="1" x14ac:dyDescent="0.25">
      <c r="A49" s="14" t="s">
        <v>1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</row>
    <row r="50" spans="1:21" x14ac:dyDescent="0.25">
      <c r="A50" s="2"/>
      <c r="B50" s="2" t="s">
        <v>24</v>
      </c>
      <c r="C50" s="2" t="s">
        <v>23</v>
      </c>
      <c r="D50" s="2" t="s">
        <v>25</v>
      </c>
      <c r="E50" s="2" t="s">
        <v>26</v>
      </c>
      <c r="F50" s="2" t="s">
        <v>23</v>
      </c>
      <c r="G50" s="2" t="s">
        <v>25</v>
      </c>
      <c r="H50" s="2" t="s">
        <v>26</v>
      </c>
      <c r="I50" s="2" t="s">
        <v>23</v>
      </c>
      <c r="J50" s="2" t="s">
        <v>25</v>
      </c>
      <c r="K50" s="2" t="s">
        <v>26</v>
      </c>
    </row>
    <row r="51" spans="1:21" x14ac:dyDescent="0.25">
      <c r="A51" s="2"/>
      <c r="B51" s="2"/>
      <c r="C51" s="13" t="s">
        <v>27</v>
      </c>
      <c r="D51" s="13"/>
      <c r="E51" s="13"/>
      <c r="F51" s="13" t="s">
        <v>28</v>
      </c>
      <c r="G51" s="13"/>
      <c r="H51" s="13"/>
      <c r="I51" s="13" t="s">
        <v>29</v>
      </c>
      <c r="J51" s="13"/>
      <c r="K51" s="13"/>
    </row>
    <row r="52" spans="1:21" x14ac:dyDescent="0.25">
      <c r="A52" s="2" t="s">
        <v>31</v>
      </c>
      <c r="B52" s="2" t="s">
        <v>2</v>
      </c>
      <c r="C52" s="2">
        <v>1.003696887123849</v>
      </c>
      <c r="D52" s="2">
        <v>6.0579558657732478E-2</v>
      </c>
      <c r="E52" s="2" t="s">
        <v>5</v>
      </c>
      <c r="F52" s="2">
        <v>1.0052021335408241</v>
      </c>
      <c r="G52" s="2">
        <v>7.3280358407572313E-2</v>
      </c>
      <c r="H52" s="2" t="s">
        <v>3</v>
      </c>
      <c r="I52" s="2">
        <v>1.0068726084118549</v>
      </c>
      <c r="J52" s="2">
        <v>8.2294712256487088E-2</v>
      </c>
      <c r="K52" s="2" t="s">
        <v>6</v>
      </c>
    </row>
    <row r="53" spans="1:21" x14ac:dyDescent="0.25">
      <c r="A53" s="2"/>
      <c r="B53" s="2" t="s">
        <v>7</v>
      </c>
      <c r="C53" s="2">
        <v>0.42531391154630876</v>
      </c>
      <c r="D53" s="2">
        <v>2.6887181521410973E-2</v>
      </c>
      <c r="E53" s="2" t="s">
        <v>6</v>
      </c>
      <c r="F53" s="2">
        <v>0.67992811925747165</v>
      </c>
      <c r="G53" s="2">
        <v>5.5321991135497031E-2</v>
      </c>
      <c r="H53" s="2" t="s">
        <v>4</v>
      </c>
      <c r="I53" s="2">
        <v>1.9716590898658337</v>
      </c>
      <c r="J53" s="2">
        <v>0.17857719873195951</v>
      </c>
      <c r="K53" s="2" t="s">
        <v>6</v>
      </c>
    </row>
    <row r="54" spans="1:21" x14ac:dyDescent="0.25">
      <c r="A54" s="2"/>
      <c r="B54" s="2" t="s">
        <v>8</v>
      </c>
      <c r="C54" s="2">
        <v>1.3146229005078525</v>
      </c>
      <c r="D54" s="2">
        <v>0.14490194282122154</v>
      </c>
      <c r="E54" s="2" t="s">
        <v>3</v>
      </c>
      <c r="F54" s="2">
        <v>1.0455959122942782</v>
      </c>
      <c r="G54" s="2">
        <v>0.13222067547879057</v>
      </c>
      <c r="H54" s="2" t="s">
        <v>3</v>
      </c>
      <c r="I54" s="2">
        <v>9.4308131597398468</v>
      </c>
      <c r="J54" s="2">
        <v>0.65231241681528851</v>
      </c>
      <c r="K54" s="2" t="s">
        <v>3</v>
      </c>
    </row>
    <row r="55" spans="1:21" x14ac:dyDescent="0.25">
      <c r="A55" s="2"/>
      <c r="B55" s="2" t="s">
        <v>9</v>
      </c>
      <c r="C55" s="2">
        <v>0.81421792792694214</v>
      </c>
      <c r="D55" s="2">
        <v>0.1110844257627908</v>
      </c>
      <c r="E55" s="2" t="s">
        <v>4</v>
      </c>
      <c r="F55" s="2">
        <v>0.8737711996367522</v>
      </c>
      <c r="G55" s="2">
        <v>0.11625046162828401</v>
      </c>
      <c r="H55" s="2" t="s">
        <v>5</v>
      </c>
      <c r="I55" s="2">
        <v>5.984576347481493</v>
      </c>
      <c r="J55" s="2">
        <v>0.6329803799697391</v>
      </c>
      <c r="K55" s="2" t="s">
        <v>4</v>
      </c>
    </row>
    <row r="56" spans="1:2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spans="1:21" x14ac:dyDescent="0.25">
      <c r="A57" s="2" t="s">
        <v>17</v>
      </c>
      <c r="B57" s="2" t="s">
        <v>2</v>
      </c>
      <c r="C57" s="2">
        <v>1.003696887123849</v>
      </c>
      <c r="D57" s="2">
        <v>6.0579558657732478E-2</v>
      </c>
      <c r="E57" s="2" t="s">
        <v>10</v>
      </c>
      <c r="F57" s="2">
        <v>1.0052021335408241</v>
      </c>
      <c r="G57" s="2">
        <v>7.3280358407572313E-2</v>
      </c>
      <c r="H57" s="2" t="s">
        <v>10</v>
      </c>
      <c r="I57" s="2">
        <v>1.0177194991093548</v>
      </c>
      <c r="J57" s="2">
        <v>0.13160473302824557</v>
      </c>
      <c r="K57" s="2" t="s">
        <v>4</v>
      </c>
    </row>
    <row r="58" spans="1:21" x14ac:dyDescent="0.25">
      <c r="A58" s="2"/>
      <c r="B58" s="2" t="s">
        <v>7</v>
      </c>
      <c r="C58" s="2">
        <v>11.763024981587066</v>
      </c>
      <c r="D58" s="2">
        <v>0.49045214608894472</v>
      </c>
      <c r="E58" s="2" t="s">
        <v>3</v>
      </c>
      <c r="F58" s="2">
        <v>4.5665143407020059</v>
      </c>
      <c r="G58" s="2">
        <v>0.12441896038333343</v>
      </c>
      <c r="H58" s="2" t="s">
        <v>6</v>
      </c>
      <c r="I58" s="2">
        <v>7.7458853933979936</v>
      </c>
      <c r="J58" s="2">
        <v>0.33198041997178318</v>
      </c>
      <c r="K58" s="2" t="s">
        <v>6</v>
      </c>
    </row>
    <row r="59" spans="1:21" x14ac:dyDescent="0.25">
      <c r="A59" s="2"/>
      <c r="B59" s="2" t="s">
        <v>8</v>
      </c>
      <c r="C59" s="2">
        <v>7.5081020671440113</v>
      </c>
      <c r="D59" s="2">
        <v>0.70565158680139839</v>
      </c>
      <c r="E59" s="2" t="s">
        <v>6</v>
      </c>
      <c r="F59" s="2">
        <v>12.731192933411998</v>
      </c>
      <c r="G59" s="2">
        <v>1.0331160514751667</v>
      </c>
      <c r="H59" s="2" t="s">
        <v>3</v>
      </c>
      <c r="I59" s="2">
        <v>7.5144213686536574</v>
      </c>
      <c r="J59" s="2">
        <v>0.87369875090553917</v>
      </c>
      <c r="K59" s="2" t="s">
        <v>4</v>
      </c>
    </row>
    <row r="60" spans="1:21" x14ac:dyDescent="0.25">
      <c r="A60" s="2"/>
      <c r="B60" s="2" t="s">
        <v>9</v>
      </c>
      <c r="C60" s="2">
        <v>9.718087535606676</v>
      </c>
      <c r="D60" s="2">
        <v>0.40047162001503683</v>
      </c>
      <c r="E60" s="2" t="s">
        <v>4</v>
      </c>
      <c r="F60" s="2">
        <v>9.2575702008240164</v>
      </c>
      <c r="G60" s="2">
        <v>0.47802408284350245</v>
      </c>
      <c r="H60" s="2" t="s">
        <v>4</v>
      </c>
      <c r="I60" s="2">
        <v>10.960712006141707</v>
      </c>
      <c r="J60" s="2">
        <v>1.2137737025066089</v>
      </c>
      <c r="K60" s="2" t="s">
        <v>3</v>
      </c>
    </row>
    <row r="61" spans="1:2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5"/>
      <c r="M61" s="6"/>
      <c r="N61" s="6"/>
      <c r="O61" s="6"/>
      <c r="P61" s="6"/>
      <c r="Q61" s="6"/>
      <c r="R61" s="6"/>
      <c r="S61" s="6"/>
      <c r="T61" s="6"/>
      <c r="U61" s="6"/>
    </row>
    <row r="62" spans="1:21" x14ac:dyDescent="0.25">
      <c r="A62" s="2" t="s">
        <v>11</v>
      </c>
      <c r="B62" s="2" t="s">
        <v>2</v>
      </c>
      <c r="C62" s="2">
        <v>1.003696887123849</v>
      </c>
      <c r="D62" s="2">
        <v>6.0579558657732478E-2</v>
      </c>
      <c r="E62" s="2" t="s">
        <v>10</v>
      </c>
      <c r="F62" s="2">
        <v>1.0052021335408241</v>
      </c>
      <c r="G62" s="2">
        <v>7.3280358407572313E-2</v>
      </c>
      <c r="H62" s="2" t="s">
        <v>4</v>
      </c>
      <c r="I62" s="2">
        <v>1.0177194991093548</v>
      </c>
      <c r="J62" s="2">
        <v>0.13160473302824557</v>
      </c>
      <c r="K62" s="2" t="s">
        <v>6</v>
      </c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x14ac:dyDescent="0.25">
      <c r="A63" s="2"/>
      <c r="B63" s="2" t="s">
        <v>7</v>
      </c>
      <c r="C63" s="2">
        <v>19.715937579741453</v>
      </c>
      <c r="D63" s="2">
        <v>0.98248715389065966</v>
      </c>
      <c r="E63" s="2" t="s">
        <v>3</v>
      </c>
      <c r="F63" s="2">
        <v>0.81871158471308958</v>
      </c>
      <c r="G63" s="2">
        <v>5.8900366599038891E-2</v>
      </c>
      <c r="H63" s="2" t="s">
        <v>4</v>
      </c>
      <c r="I63" s="2">
        <v>5.7094379213863293</v>
      </c>
      <c r="J63" s="2">
        <v>0.52736857137824833</v>
      </c>
      <c r="K63" s="2" t="s">
        <v>4</v>
      </c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x14ac:dyDescent="0.25">
      <c r="A64" s="2"/>
      <c r="B64" s="2" t="s">
        <v>8</v>
      </c>
      <c r="C64" s="2">
        <v>10.116280651404034</v>
      </c>
      <c r="D64" s="2">
        <v>0.59703573560689693</v>
      </c>
      <c r="E64" s="2" t="s">
        <v>4</v>
      </c>
      <c r="F64" s="2">
        <v>3.1626675606565584</v>
      </c>
      <c r="G64" s="2">
        <v>0.24162945881169118</v>
      </c>
      <c r="H64" s="2" t="s">
        <v>3</v>
      </c>
      <c r="I64" s="2">
        <v>17.897634430036693</v>
      </c>
      <c r="J64" s="2">
        <v>0.89753793191852949</v>
      </c>
      <c r="K64" s="2" t="s">
        <v>3</v>
      </c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1:21" x14ac:dyDescent="0.25">
      <c r="A65" s="2"/>
      <c r="B65" s="2" t="s">
        <v>9</v>
      </c>
      <c r="C65" s="2">
        <v>7.2772162937275411</v>
      </c>
      <c r="D65" s="2">
        <v>0.61193075909069639</v>
      </c>
      <c r="E65" s="2" t="s">
        <v>6</v>
      </c>
      <c r="F65" s="2">
        <v>0.34961318525787327</v>
      </c>
      <c r="G65" s="2">
        <v>0.12155927281574641</v>
      </c>
      <c r="H65" s="2" t="s">
        <v>6</v>
      </c>
      <c r="I65" s="2">
        <v>1.4381866429869434</v>
      </c>
      <c r="J65" s="2">
        <v>4.5867730033300635E-2</v>
      </c>
      <c r="K65" s="2" t="s">
        <v>6</v>
      </c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1:2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5"/>
      <c r="M66" s="5"/>
      <c r="N66" s="5"/>
      <c r="O66" s="5"/>
      <c r="P66" s="5"/>
      <c r="Q66" s="5"/>
      <c r="R66" s="5"/>
      <c r="S66" s="5"/>
      <c r="T66" s="5"/>
      <c r="U66" s="5"/>
    </row>
    <row r="67" spans="1:21" x14ac:dyDescent="0.25">
      <c r="A67" s="2" t="s">
        <v>34</v>
      </c>
      <c r="B67" s="2" t="s">
        <v>2</v>
      </c>
      <c r="C67" s="2">
        <v>1.003696887123849</v>
      </c>
      <c r="D67" s="2">
        <v>6.0579558657732478E-2</v>
      </c>
      <c r="E67" s="2" t="s">
        <v>4</v>
      </c>
      <c r="F67" s="2">
        <v>1.0052021335408241</v>
      </c>
      <c r="G67" s="2">
        <v>7.3280358407572313E-2</v>
      </c>
      <c r="H67" s="2" t="s">
        <v>4</v>
      </c>
      <c r="I67" s="2">
        <v>1.0177194991093548</v>
      </c>
      <c r="J67" s="2">
        <v>0.13160473302824557</v>
      </c>
      <c r="K67" s="2" t="s">
        <v>4</v>
      </c>
      <c r="L67" s="5"/>
      <c r="M67" s="5"/>
      <c r="N67" s="5"/>
      <c r="O67" s="5"/>
      <c r="P67" s="5"/>
      <c r="Q67" s="5"/>
      <c r="R67" s="5"/>
      <c r="S67" s="5"/>
      <c r="T67" s="5"/>
      <c r="U67" s="5"/>
    </row>
    <row r="68" spans="1:21" x14ac:dyDescent="0.25">
      <c r="A68" s="2"/>
      <c r="B68" s="2" t="s">
        <v>7</v>
      </c>
      <c r="C68" s="2">
        <v>0.63007407378128411</v>
      </c>
      <c r="D68" s="2">
        <v>0.19768600201926953</v>
      </c>
      <c r="E68" s="2" t="s">
        <v>4</v>
      </c>
      <c r="F68" s="2">
        <v>1.2728906850300619</v>
      </c>
      <c r="G68" s="2">
        <v>0.13685296811408734</v>
      </c>
      <c r="H68" s="2" t="s">
        <v>3</v>
      </c>
      <c r="I68" s="2">
        <v>4.1017744999791148</v>
      </c>
      <c r="J68" s="2">
        <v>0.55372169171231089</v>
      </c>
      <c r="K68" s="2" t="s">
        <v>3</v>
      </c>
      <c r="L68" s="5"/>
      <c r="M68" s="5"/>
      <c r="N68" s="5"/>
      <c r="O68" s="5"/>
      <c r="P68" s="5"/>
      <c r="Q68" s="5"/>
      <c r="R68" s="5"/>
      <c r="S68" s="5"/>
      <c r="T68" s="5"/>
      <c r="U68" s="5"/>
    </row>
    <row r="69" spans="1:21" x14ac:dyDescent="0.25">
      <c r="A69" s="2"/>
      <c r="B69" s="2" t="s">
        <v>8</v>
      </c>
      <c r="C69" s="2">
        <v>0.49637069991770139</v>
      </c>
      <c r="D69" s="2">
        <v>0.10002248250098969</v>
      </c>
      <c r="E69" s="2" t="s">
        <v>4</v>
      </c>
      <c r="F69" s="2">
        <v>0.29062607960650627</v>
      </c>
      <c r="G69" s="2">
        <v>2.5074430384453589E-2</v>
      </c>
      <c r="H69" s="2" t="s">
        <v>6</v>
      </c>
      <c r="I69" s="2">
        <v>1.4349223963856972</v>
      </c>
      <c r="J69" s="2">
        <v>0.17635781448143703</v>
      </c>
      <c r="K69" s="2" t="s">
        <v>4</v>
      </c>
    </row>
    <row r="70" spans="1:21" x14ac:dyDescent="0.25">
      <c r="A70" s="2"/>
      <c r="B70" s="2" t="s">
        <v>9</v>
      </c>
      <c r="C70" s="2">
        <v>1.7329145058798321</v>
      </c>
      <c r="D70" s="2">
        <v>0.23456571269956364</v>
      </c>
      <c r="E70" s="2" t="s">
        <v>3</v>
      </c>
      <c r="F70" s="2">
        <v>0.28685820643594867</v>
      </c>
      <c r="G70" s="2">
        <v>3.1094039353418014E-2</v>
      </c>
      <c r="H70" s="2" t="s">
        <v>6</v>
      </c>
      <c r="I70" s="2">
        <v>0.57979656098426313</v>
      </c>
      <c r="J70" s="2">
        <v>3.7027146460673864E-2</v>
      </c>
      <c r="K70" s="2" t="s">
        <v>4</v>
      </c>
    </row>
    <row r="71" spans="1:2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</row>
    <row r="72" spans="1:21" x14ac:dyDescent="0.25">
      <c r="A72" s="3" t="s">
        <v>53</v>
      </c>
      <c r="B72" s="2" t="s">
        <v>2</v>
      </c>
      <c r="C72" s="2">
        <v>1.003696887123849</v>
      </c>
      <c r="D72" s="2">
        <v>6.0579558657732478E-2</v>
      </c>
      <c r="E72" s="2" t="s">
        <v>4</v>
      </c>
      <c r="F72" s="2">
        <v>1.0052021335408241</v>
      </c>
      <c r="G72" s="2">
        <v>7.3280358407572313E-2</v>
      </c>
      <c r="H72" s="2" t="s">
        <v>4</v>
      </c>
      <c r="I72" s="2">
        <v>1.0177194991093548</v>
      </c>
      <c r="J72" s="2">
        <v>0.13160473302824557</v>
      </c>
      <c r="K72" s="2" t="s">
        <v>6</v>
      </c>
      <c r="O72" s="5"/>
      <c r="P72" s="5"/>
      <c r="Q72" s="5"/>
      <c r="R72" s="5"/>
      <c r="S72" s="5"/>
    </row>
    <row r="73" spans="1:21" x14ac:dyDescent="0.25">
      <c r="A73" s="2"/>
      <c r="B73" s="2" t="s">
        <v>7</v>
      </c>
      <c r="C73" s="2">
        <v>1.7544798458531652</v>
      </c>
      <c r="D73" s="2">
        <v>0.24663846229343533</v>
      </c>
      <c r="E73" s="2" t="s">
        <v>4</v>
      </c>
      <c r="F73" s="2">
        <v>3.830626473284545</v>
      </c>
      <c r="G73" s="2">
        <v>0.45282992520687076</v>
      </c>
      <c r="H73" s="2" t="s">
        <v>3</v>
      </c>
      <c r="I73" s="2">
        <v>19.972580005766275</v>
      </c>
      <c r="J73" s="2">
        <v>1.8759807767023937</v>
      </c>
      <c r="K73" s="2" t="s">
        <v>3</v>
      </c>
      <c r="O73" s="5"/>
      <c r="P73" s="5"/>
      <c r="Q73" s="5"/>
      <c r="R73" s="5"/>
      <c r="S73" s="5"/>
    </row>
    <row r="74" spans="1:21" x14ac:dyDescent="0.25">
      <c r="A74" s="2"/>
      <c r="B74" s="2" t="s">
        <v>8</v>
      </c>
      <c r="C74" s="2">
        <v>3.6797589224160916</v>
      </c>
      <c r="D74" s="2">
        <v>0.86064044561975395</v>
      </c>
      <c r="E74" s="2" t="s">
        <v>3</v>
      </c>
      <c r="F74" s="2">
        <v>4.6294117901242657</v>
      </c>
      <c r="G74" s="2">
        <v>0.32633495764644704</v>
      </c>
      <c r="H74" s="2" t="s">
        <v>3</v>
      </c>
      <c r="I74" s="2">
        <v>8.4261819703506458</v>
      </c>
      <c r="J74" s="2">
        <v>0.30191574781913832</v>
      </c>
      <c r="K74" s="2" t="s">
        <v>4</v>
      </c>
      <c r="O74" s="5"/>
      <c r="P74" s="5"/>
      <c r="Q74" s="5"/>
      <c r="R74" s="5"/>
      <c r="S74" s="5"/>
    </row>
    <row r="75" spans="1:21" x14ac:dyDescent="0.25">
      <c r="A75" s="2"/>
      <c r="B75" s="2" t="s">
        <v>9</v>
      </c>
      <c r="C75" s="2">
        <v>0.3866086328982698</v>
      </c>
      <c r="D75" s="2">
        <v>6.1937404265165565E-2</v>
      </c>
      <c r="E75" s="2" t="s">
        <v>4</v>
      </c>
      <c r="F75" s="2">
        <v>0.29956111830384274</v>
      </c>
      <c r="G75" s="2">
        <v>3.4924351611263726E-3</v>
      </c>
      <c r="H75" s="2" t="s">
        <v>4</v>
      </c>
      <c r="I75" s="2">
        <v>3.4238003915882764</v>
      </c>
      <c r="J75" s="2">
        <v>0.44828839028797668</v>
      </c>
      <c r="K75" s="2" t="s">
        <v>6</v>
      </c>
      <c r="O75" s="5"/>
      <c r="P75" s="5"/>
      <c r="Q75" s="5"/>
      <c r="R75" s="5"/>
      <c r="S75" s="5"/>
    </row>
    <row r="76" spans="1:2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O76" s="5"/>
      <c r="P76" s="5"/>
      <c r="Q76" s="5"/>
      <c r="R76" s="5"/>
      <c r="S76" s="5"/>
    </row>
    <row r="77" spans="1:21" x14ac:dyDescent="0.25">
      <c r="A77" s="2" t="s">
        <v>12</v>
      </c>
      <c r="B77" s="2" t="s">
        <v>2</v>
      </c>
      <c r="C77" s="2">
        <v>1.003696887123849</v>
      </c>
      <c r="D77" s="2">
        <v>6.0579558657732478E-2</v>
      </c>
      <c r="E77" s="2" t="s">
        <v>3</v>
      </c>
      <c r="F77" s="2">
        <v>1.0000536269594766</v>
      </c>
      <c r="G77" s="2">
        <v>7.3403065995730488E-3</v>
      </c>
      <c r="H77" s="2" t="s">
        <v>35</v>
      </c>
      <c r="I77" s="2">
        <v>1.0177194991093548</v>
      </c>
      <c r="J77" s="2">
        <v>0.13160473302824557</v>
      </c>
      <c r="K77" s="2" t="s">
        <v>36</v>
      </c>
      <c r="O77" s="5"/>
      <c r="P77" s="5"/>
      <c r="Q77" s="5"/>
      <c r="R77" s="5"/>
      <c r="S77" s="5"/>
    </row>
    <row r="78" spans="1:21" x14ac:dyDescent="0.25">
      <c r="A78" s="2"/>
      <c r="B78" s="2" t="s">
        <v>7</v>
      </c>
      <c r="C78" s="2">
        <v>0.39283895865648738</v>
      </c>
      <c r="D78" s="2">
        <v>0.14612639922631998</v>
      </c>
      <c r="E78" s="2" t="s">
        <v>4</v>
      </c>
      <c r="F78" s="2">
        <v>0.29770653420348675</v>
      </c>
      <c r="G78" s="2">
        <v>1.6076650029952011E-2</v>
      </c>
      <c r="H78" s="2" t="s">
        <v>37</v>
      </c>
      <c r="I78" s="2">
        <v>2.0800491477974128</v>
      </c>
      <c r="J78" s="2">
        <v>0.26508381912099793</v>
      </c>
      <c r="K78" s="2" t="s">
        <v>35</v>
      </c>
      <c r="O78" s="5"/>
      <c r="P78" s="5"/>
      <c r="Q78" s="5"/>
      <c r="R78" s="5"/>
      <c r="S78" s="5"/>
    </row>
    <row r="79" spans="1:21" x14ac:dyDescent="0.25">
      <c r="A79" s="2"/>
      <c r="B79" s="2" t="s">
        <v>8</v>
      </c>
      <c r="C79" s="2">
        <v>0.59613665063328203</v>
      </c>
      <c r="D79" s="2">
        <v>3.1173041648017402E-2</v>
      </c>
      <c r="E79" s="2" t="s">
        <v>4</v>
      </c>
      <c r="F79" s="2">
        <v>0.39596914928851384</v>
      </c>
      <c r="G79" s="2">
        <v>6.6055275605635455E-2</v>
      </c>
      <c r="H79" s="2" t="s">
        <v>36</v>
      </c>
      <c r="I79" s="2">
        <v>1.425361997472286</v>
      </c>
      <c r="J79" s="2">
        <v>3.9953004687400519E-2</v>
      </c>
      <c r="K79" s="2" t="s">
        <v>37</v>
      </c>
      <c r="O79" s="5"/>
      <c r="P79" s="5"/>
      <c r="Q79" s="5"/>
      <c r="R79" s="5"/>
      <c r="S79" s="5"/>
    </row>
    <row r="80" spans="1:21" x14ac:dyDescent="0.25">
      <c r="A80" s="2"/>
      <c r="B80" s="2" t="s">
        <v>9</v>
      </c>
      <c r="C80" s="2">
        <v>0.96096985117530365</v>
      </c>
      <c r="D80" s="2">
        <v>1.5115867150927465E-2</v>
      </c>
      <c r="E80" s="2" t="s">
        <v>3</v>
      </c>
      <c r="F80" s="2">
        <v>0.1894646546054374</v>
      </c>
      <c r="G80" s="2">
        <v>1.7041096236072053E-2</v>
      </c>
      <c r="H80" s="2" t="s">
        <v>38</v>
      </c>
      <c r="I80" s="2">
        <v>0.74388135795267807</v>
      </c>
      <c r="J80" s="2">
        <v>0.23474222702238323</v>
      </c>
      <c r="K80" s="2" t="s">
        <v>38</v>
      </c>
      <c r="O80" s="5"/>
      <c r="P80" s="5"/>
      <c r="Q80" s="5"/>
      <c r="R80" s="5"/>
      <c r="S80" s="5"/>
    </row>
    <row r="81" spans="1:22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O81" s="5"/>
      <c r="P81" s="5"/>
      <c r="Q81" s="5"/>
      <c r="R81" s="5"/>
      <c r="S81" s="5"/>
    </row>
    <row r="82" spans="1:22" x14ac:dyDescent="0.25">
      <c r="A82" s="2" t="s">
        <v>14</v>
      </c>
      <c r="B82" s="2" t="s">
        <v>2</v>
      </c>
      <c r="C82" s="2">
        <v>1.0082637956348797</v>
      </c>
      <c r="D82" s="2">
        <v>8.8605259477702439E-2</v>
      </c>
      <c r="E82" s="2" t="s">
        <v>3</v>
      </c>
      <c r="F82" s="2">
        <v>1.0052021335408241</v>
      </c>
      <c r="G82" s="2">
        <v>7.3280358407572313E-2</v>
      </c>
      <c r="H82" s="2" t="s">
        <v>3</v>
      </c>
      <c r="I82" s="2">
        <v>1.0177194991093548</v>
      </c>
      <c r="J82" s="2">
        <v>0.13160473302824557</v>
      </c>
      <c r="K82" s="2" t="s">
        <v>4</v>
      </c>
      <c r="O82" s="5"/>
      <c r="P82" s="5"/>
      <c r="Q82" s="5"/>
      <c r="R82" s="5"/>
      <c r="S82" s="5"/>
    </row>
    <row r="83" spans="1:22" x14ac:dyDescent="0.25">
      <c r="A83" s="2"/>
      <c r="B83" s="2" t="s">
        <v>7</v>
      </c>
      <c r="C83" s="2">
        <v>0.93893718450387542</v>
      </c>
      <c r="D83" s="2">
        <v>0.27479718511986395</v>
      </c>
      <c r="E83" s="2" t="s">
        <v>3</v>
      </c>
      <c r="F83" s="2">
        <v>0.40118526387141062</v>
      </c>
      <c r="G83" s="2">
        <v>0.10722308360093051</v>
      </c>
      <c r="H83" s="2" t="s">
        <v>6</v>
      </c>
      <c r="I83" s="2">
        <v>3.6808882238203844</v>
      </c>
      <c r="J83" s="2">
        <v>0.55746565453619135</v>
      </c>
      <c r="K83" s="2" t="s">
        <v>3</v>
      </c>
      <c r="O83" s="5"/>
      <c r="P83" s="5"/>
      <c r="Q83" s="5"/>
      <c r="R83" s="5"/>
      <c r="S83" s="5"/>
    </row>
    <row r="84" spans="1:22" x14ac:dyDescent="0.25">
      <c r="A84" s="2"/>
      <c r="B84" s="2" t="s">
        <v>8</v>
      </c>
      <c r="C84" s="2">
        <v>0.87306651537194557</v>
      </c>
      <c r="D84" s="2">
        <v>0.22712484662510349</v>
      </c>
      <c r="E84" s="2" t="s">
        <v>3</v>
      </c>
      <c r="F84" s="2">
        <v>0.56251142343068217</v>
      </c>
      <c r="G84" s="2">
        <v>6.5075092652302047E-2</v>
      </c>
      <c r="H84" s="2" t="s">
        <v>13</v>
      </c>
      <c r="I84" s="2">
        <v>2.9089488539713124</v>
      </c>
      <c r="J84" s="2">
        <v>0.46614686168005165</v>
      </c>
      <c r="K84" s="2" t="s">
        <v>3</v>
      </c>
      <c r="O84" s="5"/>
      <c r="P84" s="5"/>
      <c r="Q84" s="5"/>
      <c r="R84" s="5"/>
      <c r="S84" s="5"/>
    </row>
    <row r="85" spans="1:22" x14ac:dyDescent="0.25">
      <c r="A85" s="2"/>
      <c r="B85" s="2" t="s">
        <v>9</v>
      </c>
      <c r="C85" s="2">
        <v>1.0241875117084092</v>
      </c>
      <c r="D85" s="2">
        <v>0.15489533998106939</v>
      </c>
      <c r="E85" s="2" t="s">
        <v>3</v>
      </c>
      <c r="F85" s="2">
        <v>0.72444437157660457</v>
      </c>
      <c r="G85" s="2">
        <v>5.5525997203021281E-2</v>
      </c>
      <c r="H85" s="2" t="s">
        <v>4</v>
      </c>
      <c r="I85" s="2">
        <v>3.7637404978423157</v>
      </c>
      <c r="J85" s="2">
        <v>5.0222178462283364E-2</v>
      </c>
      <c r="K85" s="2" t="s">
        <v>3</v>
      </c>
      <c r="O85" s="5"/>
      <c r="P85" s="5"/>
      <c r="Q85" s="5"/>
      <c r="R85" s="5"/>
      <c r="S85" s="5"/>
    </row>
    <row r="86" spans="1:22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O86" s="5"/>
      <c r="P86" s="5"/>
      <c r="Q86" s="5"/>
      <c r="R86" s="5"/>
      <c r="S86" s="5"/>
    </row>
    <row r="87" spans="1:22" x14ac:dyDescent="0.25">
      <c r="A87" s="2" t="s">
        <v>15</v>
      </c>
      <c r="B87" s="2" t="s">
        <v>2</v>
      </c>
      <c r="C87" s="2">
        <v>1.0082637956348797</v>
      </c>
      <c r="D87" s="2">
        <v>8.8605259477702439E-2</v>
      </c>
      <c r="E87" s="2" t="s">
        <v>3</v>
      </c>
      <c r="F87" s="2">
        <v>1.0000536269594766</v>
      </c>
      <c r="G87" s="2">
        <v>7.3403065995730488E-3</v>
      </c>
      <c r="H87" s="2" t="s">
        <v>3</v>
      </c>
      <c r="I87" s="2">
        <v>1.0177194991093548</v>
      </c>
      <c r="J87" s="2">
        <v>0.13160473302824557</v>
      </c>
      <c r="K87" s="2" t="s">
        <v>13</v>
      </c>
      <c r="O87" s="5"/>
      <c r="P87" s="5"/>
      <c r="Q87" s="5"/>
      <c r="R87" s="5"/>
      <c r="S87" s="5"/>
    </row>
    <row r="88" spans="1:22" x14ac:dyDescent="0.25">
      <c r="A88" s="2"/>
      <c r="B88" s="2" t="s">
        <v>7</v>
      </c>
      <c r="C88" s="2">
        <v>0.68232405301597565</v>
      </c>
      <c r="D88" s="2">
        <v>0.10474311050854773</v>
      </c>
      <c r="E88" s="2" t="s">
        <v>4</v>
      </c>
      <c r="F88" s="2">
        <v>1.3118871484949552</v>
      </c>
      <c r="G88" s="2">
        <v>0.61340121560973127</v>
      </c>
      <c r="H88" s="2" t="s">
        <v>3</v>
      </c>
      <c r="I88" s="2">
        <v>0.56829227998360787</v>
      </c>
      <c r="J88" s="2">
        <v>0.1743791100436943</v>
      </c>
      <c r="K88" s="2" t="s">
        <v>5</v>
      </c>
    </row>
    <row r="89" spans="1:22" x14ac:dyDescent="0.25">
      <c r="A89" s="2"/>
      <c r="B89" s="2" t="s">
        <v>8</v>
      </c>
      <c r="C89" s="2">
        <v>0.5385807584895681</v>
      </c>
      <c r="D89" s="2">
        <v>5.7138547185176546E-2</v>
      </c>
      <c r="E89" s="2" t="s">
        <v>4</v>
      </c>
      <c r="F89" s="2">
        <v>0.40720096140265438</v>
      </c>
      <c r="G89" s="2">
        <v>4.9601570135820346E-2</v>
      </c>
      <c r="H89" s="2" t="s">
        <v>3</v>
      </c>
      <c r="I89" s="2">
        <v>2.7995472679058024</v>
      </c>
      <c r="J89" s="2">
        <v>0.33924608486211022</v>
      </c>
      <c r="K89" s="2" t="s">
        <v>6</v>
      </c>
    </row>
    <row r="90" spans="1:22" x14ac:dyDescent="0.25">
      <c r="A90" s="2"/>
      <c r="B90" s="2" t="s">
        <v>9</v>
      </c>
      <c r="C90" s="2">
        <v>0.30132793964448723</v>
      </c>
      <c r="D90" s="2">
        <v>2.9892398931511847E-2</v>
      </c>
      <c r="E90" s="2" t="s">
        <v>6</v>
      </c>
      <c r="F90" s="2">
        <v>0.63047885265888415</v>
      </c>
      <c r="G90" s="2">
        <v>0.18832475113192612</v>
      </c>
      <c r="H90" s="2" t="s">
        <v>3</v>
      </c>
      <c r="I90" s="2">
        <v>3.8955840315053192</v>
      </c>
      <c r="J90" s="2">
        <v>1.0653346302296249</v>
      </c>
      <c r="K90" s="2" t="s">
        <v>3</v>
      </c>
    </row>
    <row r="91" spans="1:22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22" x14ac:dyDescent="0.25">
      <c r="A92" s="2" t="s">
        <v>16</v>
      </c>
      <c r="B92" s="2" t="s">
        <v>2</v>
      </c>
      <c r="C92" s="2">
        <v>1.0082637956348797</v>
      </c>
      <c r="D92" s="2">
        <v>8.8605259477702439E-2</v>
      </c>
      <c r="E92" s="2" t="s">
        <v>3</v>
      </c>
      <c r="F92" s="2">
        <v>1.0000536269594766</v>
      </c>
      <c r="G92" s="2">
        <v>7.3403065995730488E-3</v>
      </c>
      <c r="H92" s="2" t="s">
        <v>6</v>
      </c>
      <c r="I92" s="2">
        <v>1.0177194991093548</v>
      </c>
      <c r="J92" s="2">
        <v>0.13160473302824557</v>
      </c>
      <c r="K92" s="2" t="s">
        <v>4</v>
      </c>
    </row>
    <row r="93" spans="1:22" x14ac:dyDescent="0.25">
      <c r="A93" s="2"/>
      <c r="B93" s="2" t="s">
        <v>7</v>
      </c>
      <c r="C93" s="2">
        <v>0.46588255328404671</v>
      </c>
      <c r="D93" s="2">
        <v>9.0173833154110594E-2</v>
      </c>
      <c r="E93" s="2" t="s">
        <v>4</v>
      </c>
      <c r="F93" s="2">
        <v>3.1894451810194799</v>
      </c>
      <c r="G93" s="2">
        <v>0.24102927481013223</v>
      </c>
      <c r="H93" s="2" t="s">
        <v>4</v>
      </c>
      <c r="I93" s="2">
        <v>0.12246279437201242</v>
      </c>
      <c r="J93" s="2">
        <v>2.0090990834122014E-2</v>
      </c>
      <c r="K93" s="2" t="s">
        <v>6</v>
      </c>
    </row>
    <row r="94" spans="1:22" x14ac:dyDescent="0.25">
      <c r="A94" s="2"/>
      <c r="B94" s="2" t="s">
        <v>8</v>
      </c>
      <c r="C94" s="2">
        <v>0.43350191807806465</v>
      </c>
      <c r="D94" s="2">
        <v>1.2989320758001991E-2</v>
      </c>
      <c r="E94" s="2" t="s">
        <v>4</v>
      </c>
      <c r="F94" s="2">
        <v>7.5579209952651007</v>
      </c>
      <c r="G94" s="2">
        <v>0.19612178531190647</v>
      </c>
      <c r="H94" s="2" t="s">
        <v>3</v>
      </c>
      <c r="I94" s="2">
        <v>0.14676388129126666</v>
      </c>
      <c r="J94" s="2">
        <v>9.5205708662787127E-3</v>
      </c>
      <c r="K94" s="2" t="s">
        <v>6</v>
      </c>
    </row>
    <row r="95" spans="1:22" x14ac:dyDescent="0.25">
      <c r="A95" s="2"/>
      <c r="B95" s="2" t="s">
        <v>9</v>
      </c>
      <c r="C95" s="2">
        <v>0.50842892934970119</v>
      </c>
      <c r="D95" s="2">
        <v>2.5729484815085923E-2</v>
      </c>
      <c r="E95" s="2" t="s">
        <v>4</v>
      </c>
      <c r="F95" s="2">
        <v>0.66592324841072292</v>
      </c>
      <c r="G95" s="2">
        <v>6.7241363542391894E-2</v>
      </c>
      <c r="H95" s="2" t="s">
        <v>6</v>
      </c>
      <c r="I95" s="2">
        <v>5.8118845541583513</v>
      </c>
      <c r="J95" s="2">
        <v>0.35690384616692039</v>
      </c>
      <c r="K95" s="2" t="s">
        <v>3</v>
      </c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x14ac:dyDescent="0.25"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s="5" customFormat="1" ht="21" customHeight="1" x14ac:dyDescent="0.25">
      <c r="A97" s="14" t="s">
        <v>33</v>
      </c>
      <c r="B97" s="14"/>
      <c r="C97" s="14"/>
      <c r="D97" s="14"/>
      <c r="E97" s="14"/>
      <c r="F97" s="14"/>
      <c r="G97" s="14"/>
      <c r="H97" s="14"/>
      <c r="I97" s="14"/>
      <c r="J97" s="14"/>
      <c r="K97" s="14"/>
    </row>
    <row r="98" spans="1:22" x14ac:dyDescent="0.25">
      <c r="A98" s="2"/>
      <c r="B98" s="2" t="s">
        <v>24</v>
      </c>
      <c r="C98" s="2" t="s">
        <v>23</v>
      </c>
      <c r="D98" s="2" t="s">
        <v>25</v>
      </c>
      <c r="E98" s="2" t="s">
        <v>26</v>
      </c>
      <c r="F98" s="2" t="s">
        <v>23</v>
      </c>
      <c r="G98" s="2" t="s">
        <v>25</v>
      </c>
      <c r="H98" s="2" t="s">
        <v>26</v>
      </c>
      <c r="I98" s="2" t="s">
        <v>23</v>
      </c>
      <c r="J98" s="2" t="s">
        <v>25</v>
      </c>
      <c r="K98" s="2" t="s">
        <v>26</v>
      </c>
    </row>
    <row r="99" spans="1:22" x14ac:dyDescent="0.25">
      <c r="A99" s="2"/>
      <c r="B99" s="2"/>
      <c r="C99" s="13" t="s">
        <v>27</v>
      </c>
      <c r="D99" s="13"/>
      <c r="E99" s="13"/>
      <c r="F99" s="13" t="s">
        <v>28</v>
      </c>
      <c r="G99" s="13"/>
      <c r="H99" s="13"/>
      <c r="I99" s="13" t="s">
        <v>29</v>
      </c>
      <c r="J99" s="13"/>
      <c r="K99" s="13"/>
    </row>
    <row r="100" spans="1:22" x14ac:dyDescent="0.25">
      <c r="A100" s="2" t="s">
        <v>31</v>
      </c>
      <c r="B100" s="2" t="s">
        <v>2</v>
      </c>
      <c r="C100" s="2">
        <v>1.0041722054924496</v>
      </c>
      <c r="D100" s="2">
        <v>6.4865024402564031E-2</v>
      </c>
      <c r="E100" s="2" t="s">
        <v>6</v>
      </c>
      <c r="F100" s="2">
        <v>1.0088768386215528</v>
      </c>
      <c r="G100" s="2">
        <v>9.4430379462191044E-2</v>
      </c>
      <c r="H100" s="2" t="s">
        <v>6</v>
      </c>
      <c r="I100" s="2">
        <v>1.0001362200207025</v>
      </c>
      <c r="J100" s="2">
        <v>1.1715130856943886E-2</v>
      </c>
      <c r="K100" s="2" t="s">
        <v>6</v>
      </c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x14ac:dyDescent="0.25">
      <c r="A101" s="2"/>
      <c r="B101" s="2" t="s">
        <v>7</v>
      </c>
      <c r="C101" s="2">
        <v>120.33468292804872</v>
      </c>
      <c r="D101" s="2">
        <v>9.4333364951844469</v>
      </c>
      <c r="E101" s="2" t="s">
        <v>3</v>
      </c>
      <c r="F101" s="2">
        <v>42.307218814131858</v>
      </c>
      <c r="G101" s="2">
        <v>15.842692161241821</v>
      </c>
      <c r="H101" s="2" t="s">
        <v>6</v>
      </c>
      <c r="I101" s="2">
        <v>10.017100350986098</v>
      </c>
      <c r="J101" s="2">
        <v>0.76488354384406343</v>
      </c>
      <c r="K101" s="2" t="s">
        <v>4</v>
      </c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x14ac:dyDescent="0.25">
      <c r="A102" s="2"/>
      <c r="B102" s="2" t="s">
        <v>8</v>
      </c>
      <c r="C102" s="2">
        <v>43.437375653865764</v>
      </c>
      <c r="D102" s="2">
        <v>0.74932072193956512</v>
      </c>
      <c r="E102" s="2" t="s">
        <v>4</v>
      </c>
      <c r="F102" s="2">
        <v>89.860887914739479</v>
      </c>
      <c r="G102" s="2">
        <v>2.6124955388912925</v>
      </c>
      <c r="H102" s="2" t="s">
        <v>4</v>
      </c>
      <c r="I102" s="2">
        <v>61.680579783854533</v>
      </c>
      <c r="J102" s="2">
        <v>3.1074840955744731</v>
      </c>
      <c r="K102" s="2" t="s">
        <v>3</v>
      </c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x14ac:dyDescent="0.25">
      <c r="A103" s="2"/>
      <c r="B103" s="2" t="s">
        <v>9</v>
      </c>
      <c r="C103" s="2">
        <v>3.5039106392706199</v>
      </c>
      <c r="D103" s="2">
        <v>0.59564617390790386</v>
      </c>
      <c r="E103" s="2" t="s">
        <v>6</v>
      </c>
      <c r="F103" s="2">
        <v>143.41961678543757</v>
      </c>
      <c r="G103" s="2">
        <v>23.474970120357245</v>
      </c>
      <c r="H103" s="2" t="s">
        <v>3</v>
      </c>
      <c r="I103" s="2">
        <v>0.70901557102552581</v>
      </c>
      <c r="J103" s="2">
        <v>3.8451515637178309E-2</v>
      </c>
      <c r="K103" s="2" t="s">
        <v>6</v>
      </c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x14ac:dyDescent="0.25">
      <c r="A105" s="2" t="s">
        <v>17</v>
      </c>
      <c r="B105" s="2" t="s">
        <v>2</v>
      </c>
      <c r="C105" s="2">
        <v>1.0041722054924496</v>
      </c>
      <c r="D105" s="2">
        <v>6.4865024402564031E-2</v>
      </c>
      <c r="E105" s="2" t="s">
        <v>6</v>
      </c>
      <c r="F105" s="2">
        <v>1.0088768386215528</v>
      </c>
      <c r="G105" s="2">
        <v>9.4430379462191044E-2</v>
      </c>
      <c r="H105" s="2" t="s">
        <v>6</v>
      </c>
      <c r="I105" s="2">
        <v>1.0001362200207025</v>
      </c>
      <c r="J105" s="2">
        <v>1.1715130856943886E-2</v>
      </c>
      <c r="K105" s="2" t="s">
        <v>4</v>
      </c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x14ac:dyDescent="0.25">
      <c r="A106" s="2"/>
      <c r="B106" s="2" t="s">
        <v>7</v>
      </c>
      <c r="C106" s="2">
        <v>19.814457743158311</v>
      </c>
      <c r="D106" s="2">
        <v>2.4722189882915186</v>
      </c>
      <c r="E106" s="2" t="s">
        <v>3</v>
      </c>
      <c r="F106" s="2">
        <v>3.1065301841165205</v>
      </c>
      <c r="G106" s="2">
        <v>0.85186312232337147</v>
      </c>
      <c r="H106" s="2" t="s">
        <v>3</v>
      </c>
      <c r="I106" s="2">
        <v>1.9628218147435543</v>
      </c>
      <c r="J106" s="2">
        <v>0.5209078493163275</v>
      </c>
      <c r="K106" s="2" t="s">
        <v>4</v>
      </c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x14ac:dyDescent="0.25">
      <c r="A107" s="2"/>
      <c r="B107" s="2" t="s">
        <v>8</v>
      </c>
      <c r="C107" s="2">
        <v>13.18258153930806</v>
      </c>
      <c r="D107" s="2">
        <v>2.2326227582376794</v>
      </c>
      <c r="E107" s="2" t="s">
        <v>4</v>
      </c>
      <c r="F107" s="2">
        <v>15.34306456409025</v>
      </c>
      <c r="G107" s="2">
        <v>2.4533120170334977</v>
      </c>
      <c r="H107" s="2" t="s">
        <v>4</v>
      </c>
      <c r="I107" s="2">
        <v>1.2083317251985115</v>
      </c>
      <c r="J107" s="2">
        <v>0.2680783459415132</v>
      </c>
      <c r="K107" s="2" t="s">
        <v>4</v>
      </c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x14ac:dyDescent="0.25">
      <c r="A108" s="2"/>
      <c r="B108" s="2" t="s">
        <v>9</v>
      </c>
      <c r="C108" s="2">
        <v>6.305786446449023</v>
      </c>
      <c r="D108" s="2">
        <v>1.8707582432078917</v>
      </c>
      <c r="E108" s="2" t="s">
        <v>6</v>
      </c>
      <c r="F108" s="2">
        <v>9.8669069860290222</v>
      </c>
      <c r="G108" s="2">
        <v>1.5057811520540083</v>
      </c>
      <c r="H108" s="2" t="s">
        <v>6</v>
      </c>
      <c r="I108" s="2">
        <v>4.2646489629690469</v>
      </c>
      <c r="J108" s="2">
        <v>0.68327770779693742</v>
      </c>
      <c r="K108" s="2" t="s">
        <v>3</v>
      </c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22" x14ac:dyDescent="0.25">
      <c r="A110" s="2" t="s">
        <v>11</v>
      </c>
      <c r="B110" s="2" t="s">
        <v>2</v>
      </c>
      <c r="C110" s="2">
        <v>1.0114767827331865</v>
      </c>
      <c r="D110" s="2">
        <v>0.10393985086724938</v>
      </c>
      <c r="E110" s="2" t="s">
        <v>6</v>
      </c>
      <c r="F110" s="2">
        <v>1.0088768386215528</v>
      </c>
      <c r="G110" s="2">
        <v>9.4430379462191044E-2</v>
      </c>
      <c r="H110" s="2" t="s">
        <v>4</v>
      </c>
      <c r="I110" s="2">
        <v>1.005735714483877</v>
      </c>
      <c r="J110" s="2">
        <v>7.395725389575325E-2</v>
      </c>
      <c r="K110" s="2" t="s">
        <v>6</v>
      </c>
    </row>
    <row r="111" spans="1:22" x14ac:dyDescent="0.25">
      <c r="A111" s="2"/>
      <c r="B111" s="2" t="s">
        <v>7</v>
      </c>
      <c r="C111" s="2">
        <v>18.103824710829503</v>
      </c>
      <c r="D111" s="2">
        <v>0.7112626663239926</v>
      </c>
      <c r="E111" s="2" t="s">
        <v>3</v>
      </c>
      <c r="F111" s="2">
        <v>4.5916249927084305</v>
      </c>
      <c r="G111" s="2">
        <v>0.47690653756212875</v>
      </c>
      <c r="H111" s="2" t="s">
        <v>3</v>
      </c>
      <c r="I111" s="2">
        <v>3.0561273690448894</v>
      </c>
      <c r="J111" s="2">
        <v>0.1387856494507401</v>
      </c>
      <c r="K111" s="2" t="s">
        <v>3</v>
      </c>
    </row>
    <row r="112" spans="1:22" x14ac:dyDescent="0.25">
      <c r="A112" s="2"/>
      <c r="B112" s="2" t="s">
        <v>8</v>
      </c>
      <c r="C112" s="2">
        <v>6.8016926441292247</v>
      </c>
      <c r="D112" s="2">
        <v>5.9980124666882975E-2</v>
      </c>
      <c r="E112" s="2" t="s">
        <v>4</v>
      </c>
      <c r="F112" s="2">
        <v>2.9260183688349031</v>
      </c>
      <c r="G112" s="2">
        <v>0.46670509484591671</v>
      </c>
      <c r="H112" s="2" t="s">
        <v>5</v>
      </c>
      <c r="I112" s="2">
        <v>2.8359318010384995</v>
      </c>
      <c r="J112" s="2">
        <v>0.34474599768837971</v>
      </c>
      <c r="K112" s="2" t="s">
        <v>5</v>
      </c>
    </row>
    <row r="113" spans="1:11" x14ac:dyDescent="0.25">
      <c r="A113" s="2"/>
      <c r="B113" s="2" t="s">
        <v>9</v>
      </c>
      <c r="C113" s="2">
        <v>18.01344751169221</v>
      </c>
      <c r="D113" s="2">
        <v>2.5219882403507983</v>
      </c>
      <c r="E113" s="2" t="s">
        <v>3</v>
      </c>
      <c r="F113" s="2">
        <v>4.634050778628386</v>
      </c>
      <c r="G113" s="2">
        <v>1.8668288608794674</v>
      </c>
      <c r="H113" s="2" t="s">
        <v>3</v>
      </c>
      <c r="I113" s="2">
        <v>2.2988111376546154</v>
      </c>
      <c r="J113" s="2">
        <v>9.7746398201744092E-2</v>
      </c>
      <c r="K113" s="2" t="s">
        <v>4</v>
      </c>
    </row>
    <row r="114" spans="1:1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</row>
    <row r="115" spans="1:11" x14ac:dyDescent="0.25">
      <c r="A115" s="2" t="s">
        <v>34</v>
      </c>
      <c r="B115" s="2" t="s">
        <v>2</v>
      </c>
      <c r="C115" s="2">
        <v>1.0041722054924496</v>
      </c>
      <c r="D115" s="2">
        <v>6.4865024402564031E-2</v>
      </c>
      <c r="E115" s="2" t="s">
        <v>4</v>
      </c>
      <c r="F115" s="2">
        <v>1.0088768386215528</v>
      </c>
      <c r="G115" s="2">
        <v>9.4430379462191044E-2</v>
      </c>
      <c r="H115" s="2" t="s">
        <v>4</v>
      </c>
      <c r="I115" s="2">
        <v>1.005735714483877</v>
      </c>
      <c r="J115" s="2">
        <v>7.395725389575325E-2</v>
      </c>
      <c r="K115" s="2" t="s">
        <v>6</v>
      </c>
    </row>
    <row r="116" spans="1:11" x14ac:dyDescent="0.25">
      <c r="A116" s="2"/>
      <c r="B116" s="2" t="s">
        <v>7</v>
      </c>
      <c r="C116" s="2">
        <v>3.8376548750565376</v>
      </c>
      <c r="D116" s="2">
        <v>0.56827454609759354</v>
      </c>
      <c r="E116" s="2" t="s">
        <v>4</v>
      </c>
      <c r="F116" s="2">
        <v>4.796103211333576</v>
      </c>
      <c r="G116" s="2">
        <v>1.2654338389858828</v>
      </c>
      <c r="H116" s="2" t="s">
        <v>3</v>
      </c>
      <c r="I116" s="2">
        <v>4.7885628779288112</v>
      </c>
      <c r="J116" s="2">
        <v>0.22595532928122769</v>
      </c>
      <c r="K116" s="2" t="s">
        <v>3</v>
      </c>
    </row>
    <row r="117" spans="1:11" x14ac:dyDescent="0.25">
      <c r="A117" s="2"/>
      <c r="B117" s="2" t="s">
        <v>8</v>
      </c>
      <c r="C117" s="2">
        <v>13.964793495167742</v>
      </c>
      <c r="D117" s="2">
        <v>0.68802881937640392</v>
      </c>
      <c r="E117" s="2" t="s">
        <v>3</v>
      </c>
      <c r="F117" s="2">
        <v>2.1196628190366695</v>
      </c>
      <c r="G117" s="2">
        <v>0.32985284451680907</v>
      </c>
      <c r="H117" s="2" t="s">
        <v>4</v>
      </c>
      <c r="I117" s="2">
        <v>1.7600712547550914</v>
      </c>
      <c r="J117" s="2">
        <v>1.7918793702598915E-2</v>
      </c>
      <c r="K117" s="2" t="s">
        <v>4</v>
      </c>
    </row>
    <row r="118" spans="1:11" x14ac:dyDescent="0.25">
      <c r="A118" s="2"/>
      <c r="B118" s="2" t="s">
        <v>9</v>
      </c>
      <c r="C118" s="2">
        <v>17.42072827409396</v>
      </c>
      <c r="D118" s="2">
        <v>0.68273851160447596</v>
      </c>
      <c r="E118" s="2" t="s">
        <v>3</v>
      </c>
      <c r="F118" s="2">
        <v>1.4961332110814418</v>
      </c>
      <c r="G118" s="2">
        <v>0.15724721071415138</v>
      </c>
      <c r="H118" s="2" t="s">
        <v>4</v>
      </c>
      <c r="I118" s="2">
        <v>1.5418404585535423</v>
      </c>
      <c r="J118" s="2">
        <v>6.0171104656653436E-2</v>
      </c>
      <c r="K118" s="2" t="s">
        <v>4</v>
      </c>
    </row>
    <row r="119" spans="1:1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</row>
    <row r="120" spans="1:11" x14ac:dyDescent="0.25">
      <c r="A120" s="3" t="s">
        <v>53</v>
      </c>
      <c r="B120" s="2" t="s">
        <v>2</v>
      </c>
      <c r="C120" s="2">
        <v>1.0114767827331865</v>
      </c>
      <c r="D120" s="2">
        <v>0.10393985086724938</v>
      </c>
      <c r="E120" s="2" t="s">
        <v>6</v>
      </c>
      <c r="F120" s="2">
        <v>1.0088768386215528</v>
      </c>
      <c r="G120" s="2">
        <v>9.4430379462191044E-2</v>
      </c>
      <c r="H120" s="2" t="s">
        <v>6</v>
      </c>
      <c r="I120" s="2">
        <v>1.005735714483877</v>
      </c>
      <c r="J120" s="2">
        <v>7.395725389575325E-2</v>
      </c>
      <c r="K120" s="2" t="s">
        <v>6</v>
      </c>
    </row>
    <row r="121" spans="1:11" x14ac:dyDescent="0.25">
      <c r="A121" s="2"/>
      <c r="B121" s="2" t="s">
        <v>7</v>
      </c>
      <c r="C121" s="2">
        <v>12.374159183418508</v>
      </c>
      <c r="D121" s="2">
        <v>1.886086737099125</v>
      </c>
      <c r="E121" s="2" t="s">
        <v>3</v>
      </c>
      <c r="F121" s="2">
        <v>5.7316818395645983</v>
      </c>
      <c r="G121" s="2">
        <v>0.66967637787332679</v>
      </c>
      <c r="H121" s="2" t="s">
        <v>4</v>
      </c>
      <c r="I121" s="2">
        <v>5.4707677608202863</v>
      </c>
      <c r="J121" s="2">
        <v>0.735006250850608</v>
      </c>
      <c r="K121" s="2" t="s">
        <v>4</v>
      </c>
    </row>
    <row r="122" spans="1:11" x14ac:dyDescent="0.25">
      <c r="A122" s="2"/>
      <c r="B122" s="2" t="s">
        <v>8</v>
      </c>
      <c r="C122" s="2">
        <v>13.964793495167742</v>
      </c>
      <c r="D122" s="2">
        <v>0.68802881937640392</v>
      </c>
      <c r="E122" s="2" t="s">
        <v>3</v>
      </c>
      <c r="F122" s="2">
        <v>18.133252840020432</v>
      </c>
      <c r="G122" s="2">
        <v>2.4926672578195013</v>
      </c>
      <c r="H122" s="2" t="s">
        <v>3</v>
      </c>
      <c r="I122" s="2">
        <v>19.16343287667307</v>
      </c>
      <c r="J122" s="2">
        <v>0.64537750224681201</v>
      </c>
      <c r="K122" s="2" t="s">
        <v>3</v>
      </c>
    </row>
    <row r="123" spans="1:11" x14ac:dyDescent="0.25">
      <c r="A123" s="2"/>
      <c r="B123" s="2" t="s">
        <v>9</v>
      </c>
      <c r="C123" s="2">
        <v>5.5797532192969816</v>
      </c>
      <c r="D123" s="2">
        <v>0.89504635300206725</v>
      </c>
      <c r="E123" s="2" t="s">
        <v>4</v>
      </c>
      <c r="F123" s="2">
        <v>4.9175565156266465</v>
      </c>
      <c r="G123" s="2">
        <v>0.98543155187358478</v>
      </c>
      <c r="H123" s="2" t="s">
        <v>13</v>
      </c>
      <c r="I123" s="2">
        <v>1.55470814705403</v>
      </c>
      <c r="J123" s="2">
        <v>0.52404906664662876</v>
      </c>
      <c r="K123" s="2" t="s">
        <v>6</v>
      </c>
    </row>
    <row r="124" spans="1:1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</row>
    <row r="125" spans="1:11" x14ac:dyDescent="0.25">
      <c r="A125" s="2" t="s">
        <v>12</v>
      </c>
      <c r="B125" s="2" t="s">
        <v>2</v>
      </c>
      <c r="C125" s="2">
        <v>1.0041722054924496</v>
      </c>
      <c r="D125" s="2">
        <v>6.4865024402564031E-2</v>
      </c>
      <c r="E125" s="2" t="s">
        <v>4</v>
      </c>
      <c r="F125" s="2">
        <v>1.0088768386215528</v>
      </c>
      <c r="G125" s="2">
        <v>9.4430379462191044E-2</v>
      </c>
      <c r="H125" s="2" t="s">
        <v>4</v>
      </c>
      <c r="I125" s="2">
        <v>1.0001362200207025</v>
      </c>
      <c r="J125" s="2">
        <v>1.1715130856943886E-2</v>
      </c>
      <c r="K125" s="2" t="s">
        <v>3</v>
      </c>
    </row>
    <row r="126" spans="1:11" x14ac:dyDescent="0.25">
      <c r="A126" s="2"/>
      <c r="B126" s="2" t="s">
        <v>7</v>
      </c>
      <c r="C126" s="2">
        <v>2.3310023140534395</v>
      </c>
      <c r="D126" s="2">
        <v>0.33723106014758275</v>
      </c>
      <c r="E126" s="2" t="s">
        <v>5</v>
      </c>
      <c r="F126" s="2">
        <v>0.80505728356985717</v>
      </c>
      <c r="G126" s="2">
        <v>0.11183096477188216</v>
      </c>
      <c r="H126" s="2" t="s">
        <v>4</v>
      </c>
      <c r="I126" s="2">
        <v>0.83329310560304071</v>
      </c>
      <c r="J126" s="2">
        <v>0.11280325977714313</v>
      </c>
      <c r="K126" s="2" t="s">
        <v>3</v>
      </c>
    </row>
    <row r="127" spans="1:11" x14ac:dyDescent="0.25">
      <c r="A127" s="2"/>
      <c r="B127" s="2" t="s">
        <v>8</v>
      </c>
      <c r="C127" s="2">
        <v>2.1344584220147218</v>
      </c>
      <c r="D127" s="2">
        <v>0.44758924686274199</v>
      </c>
      <c r="E127" s="2" t="s">
        <v>5</v>
      </c>
      <c r="F127" s="2">
        <v>1.6762694633782473</v>
      </c>
      <c r="G127" s="2">
        <v>0.19207247589421869</v>
      </c>
      <c r="H127" s="2" t="s">
        <v>3</v>
      </c>
      <c r="I127" s="2">
        <v>0.37089174187276103</v>
      </c>
      <c r="J127" s="2">
        <v>4.2231407561259794E-2</v>
      </c>
      <c r="K127" s="2" t="s">
        <v>4</v>
      </c>
    </row>
    <row r="128" spans="1:11" x14ac:dyDescent="0.25">
      <c r="A128" s="2"/>
      <c r="B128" s="2" t="s">
        <v>9</v>
      </c>
      <c r="C128" s="2">
        <v>4.3591634159386459</v>
      </c>
      <c r="D128" s="2">
        <v>1.5155327400300249</v>
      </c>
      <c r="E128" s="2" t="s">
        <v>3</v>
      </c>
      <c r="F128" s="2">
        <v>0.80669115879323172</v>
      </c>
      <c r="G128" s="2">
        <v>0.14538921790126272</v>
      </c>
      <c r="H128" s="2" t="s">
        <v>4</v>
      </c>
      <c r="I128" s="2">
        <v>0.30151699555189942</v>
      </c>
      <c r="J128" s="2">
        <v>3.1842990655869513E-2</v>
      </c>
      <c r="K128" s="2" t="s">
        <v>4</v>
      </c>
    </row>
    <row r="129" spans="1:1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</row>
    <row r="130" spans="1:11" x14ac:dyDescent="0.25">
      <c r="A130" s="2" t="s">
        <v>14</v>
      </c>
      <c r="B130" s="2" t="s">
        <v>2</v>
      </c>
      <c r="C130" s="2">
        <v>1.0114767827331865</v>
      </c>
      <c r="D130" s="2">
        <v>0.10393985086724938</v>
      </c>
      <c r="E130" s="2" t="s">
        <v>4</v>
      </c>
      <c r="F130" s="2">
        <v>1.0088768386215528</v>
      </c>
      <c r="G130" s="2">
        <v>9.4430379462191044E-2</v>
      </c>
      <c r="H130" s="2" t="s">
        <v>4</v>
      </c>
      <c r="I130" s="2">
        <v>1.005735714483877</v>
      </c>
      <c r="J130" s="2">
        <v>7.395725389575325E-2</v>
      </c>
      <c r="K130" s="2" t="s">
        <v>3</v>
      </c>
    </row>
    <row r="131" spans="1:11" x14ac:dyDescent="0.25">
      <c r="A131" s="2"/>
      <c r="B131" s="2" t="s">
        <v>7</v>
      </c>
      <c r="C131" s="2">
        <v>3.5154791430504475</v>
      </c>
      <c r="D131" s="2">
        <v>0.1872633333538348</v>
      </c>
      <c r="E131" s="2" t="s">
        <v>3</v>
      </c>
      <c r="F131" s="2">
        <v>1.8362961350315725</v>
      </c>
      <c r="G131" s="2">
        <v>0.55579339788900228</v>
      </c>
      <c r="H131" s="2" t="s">
        <v>4</v>
      </c>
      <c r="I131" s="2">
        <v>1.2269892197468126</v>
      </c>
      <c r="J131" s="2">
        <v>0.46225008968004844</v>
      </c>
      <c r="K131" s="2" t="s">
        <v>3</v>
      </c>
    </row>
    <row r="132" spans="1:11" x14ac:dyDescent="0.25">
      <c r="A132" s="2"/>
      <c r="B132" s="2" t="s">
        <v>8</v>
      </c>
      <c r="C132" s="2">
        <v>3.1905113563350924</v>
      </c>
      <c r="D132" s="2">
        <v>0.34208354090431187</v>
      </c>
      <c r="E132" s="2" t="s">
        <v>3</v>
      </c>
      <c r="F132" s="2">
        <v>4.1281902657019431</v>
      </c>
      <c r="G132" s="2">
        <v>0.56371149679999344</v>
      </c>
      <c r="H132" s="2" t="s">
        <v>3</v>
      </c>
      <c r="I132" s="2">
        <v>0.9882787590830745</v>
      </c>
      <c r="J132" s="2">
        <v>0.1458809272956087</v>
      </c>
      <c r="K132" s="2" t="s">
        <v>3</v>
      </c>
    </row>
    <row r="133" spans="1:11" x14ac:dyDescent="0.25">
      <c r="A133" s="2"/>
      <c r="B133" s="2" t="s">
        <v>9</v>
      </c>
      <c r="C133" s="2">
        <v>3.1841871321234732</v>
      </c>
      <c r="D133" s="2">
        <v>0.28450672930040427</v>
      </c>
      <c r="E133" s="2" t="s">
        <v>3</v>
      </c>
      <c r="F133" s="2">
        <v>2.1202040623508047</v>
      </c>
      <c r="G133" s="2">
        <v>0.57685363187793337</v>
      </c>
      <c r="H133" s="2" t="s">
        <v>4</v>
      </c>
      <c r="I133" s="2">
        <v>0.69467577366489275</v>
      </c>
      <c r="J133" s="2">
        <v>9.3318648892704276E-2</v>
      </c>
      <c r="K133" s="2" t="s">
        <v>3</v>
      </c>
    </row>
    <row r="134" spans="1:1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</row>
    <row r="135" spans="1:11" x14ac:dyDescent="0.25">
      <c r="A135" s="2" t="s">
        <v>15</v>
      </c>
      <c r="B135" s="2" t="s">
        <v>2</v>
      </c>
      <c r="C135" s="2">
        <v>1.0114767827331865</v>
      </c>
      <c r="D135" s="2">
        <v>0.10393985086724938</v>
      </c>
      <c r="E135" s="2" t="s">
        <v>6</v>
      </c>
      <c r="F135" s="2">
        <v>1.0088768386215528</v>
      </c>
      <c r="G135" s="2">
        <v>9.4430379462191044E-2</v>
      </c>
      <c r="H135" s="2" t="s">
        <v>4</v>
      </c>
      <c r="I135" s="2">
        <v>1.005735714483877</v>
      </c>
      <c r="J135" s="2">
        <v>7.395725389575325E-2</v>
      </c>
      <c r="K135" s="2" t="s">
        <v>4</v>
      </c>
    </row>
    <row r="136" spans="1:11" x14ac:dyDescent="0.25">
      <c r="A136" s="2"/>
      <c r="B136" s="2" t="s">
        <v>7</v>
      </c>
      <c r="C136" s="2">
        <v>2.0114577278773802</v>
      </c>
      <c r="D136" s="2">
        <v>0.17140726051166158</v>
      </c>
      <c r="E136" s="2" t="s">
        <v>4</v>
      </c>
      <c r="F136" s="2">
        <v>3.1294293543168319</v>
      </c>
      <c r="G136" s="2">
        <v>0.13083504515754441</v>
      </c>
      <c r="H136" s="2" t="s">
        <v>3</v>
      </c>
      <c r="I136" s="2">
        <v>1.5809738607169443</v>
      </c>
      <c r="J136" s="2">
        <v>9.1590495517683557E-2</v>
      </c>
      <c r="K136" s="2" t="s">
        <v>5</v>
      </c>
    </row>
    <row r="137" spans="1:11" x14ac:dyDescent="0.25">
      <c r="A137" s="2"/>
      <c r="B137" s="2" t="s">
        <v>8</v>
      </c>
      <c r="C137" s="2">
        <v>2.1694663108506416</v>
      </c>
      <c r="D137" s="2">
        <v>4.7817324751463615E-2</v>
      </c>
      <c r="E137" s="2" t="s">
        <v>4</v>
      </c>
      <c r="F137" s="2">
        <v>3.6968674739429264</v>
      </c>
      <c r="G137" s="2">
        <v>0.250279376401076</v>
      </c>
      <c r="H137" s="2" t="s">
        <v>3</v>
      </c>
      <c r="I137" s="2">
        <v>1.9007461768549494</v>
      </c>
      <c r="J137" s="2">
        <v>0.39480860296810349</v>
      </c>
      <c r="K137" s="2" t="s">
        <v>5</v>
      </c>
    </row>
    <row r="138" spans="1:11" x14ac:dyDescent="0.25">
      <c r="A138" s="2"/>
      <c r="B138" s="2" t="s">
        <v>9</v>
      </c>
      <c r="C138" s="2">
        <v>3.6450581966968039</v>
      </c>
      <c r="D138" s="2">
        <v>0.15063869195138221</v>
      </c>
      <c r="E138" s="2" t="s">
        <v>3</v>
      </c>
      <c r="F138" s="2">
        <v>1.4784792917113021</v>
      </c>
      <c r="G138" s="2">
        <v>0.46332388401987268</v>
      </c>
      <c r="H138" s="2" t="s">
        <v>4</v>
      </c>
      <c r="I138" s="2">
        <v>2.5126746205550758</v>
      </c>
      <c r="J138" s="2">
        <v>0.60681182887062957</v>
      </c>
      <c r="K138" s="2" t="s">
        <v>3</v>
      </c>
    </row>
    <row r="139" spans="1:1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</row>
    <row r="140" spans="1:11" x14ac:dyDescent="0.25">
      <c r="A140" s="2" t="s">
        <v>16</v>
      </c>
      <c r="B140" s="2" t="s">
        <v>2</v>
      </c>
      <c r="C140" s="2">
        <v>1.0041722054924496</v>
      </c>
      <c r="D140" s="2">
        <v>6.4865024402564031E-2</v>
      </c>
      <c r="E140" s="2" t="s">
        <v>4</v>
      </c>
      <c r="F140" s="2">
        <v>1.0088768386215528</v>
      </c>
      <c r="G140" s="2">
        <v>9.4430379462191044E-2</v>
      </c>
      <c r="H140" s="2" t="s">
        <v>4</v>
      </c>
      <c r="I140" s="2">
        <v>1.0001362200207025</v>
      </c>
      <c r="J140" s="2">
        <v>1.1715130856943886E-2</v>
      </c>
      <c r="K140" s="2" t="s">
        <v>4</v>
      </c>
    </row>
    <row r="141" spans="1:11" x14ac:dyDescent="0.25">
      <c r="A141" s="2"/>
      <c r="B141" s="2" t="s">
        <v>7</v>
      </c>
      <c r="C141" s="2">
        <v>1.7310076616067718</v>
      </c>
      <c r="D141" s="2">
        <v>0.49093705439672847</v>
      </c>
      <c r="E141" s="2" t="s">
        <v>5</v>
      </c>
      <c r="F141" s="2">
        <v>1.5371507408984202</v>
      </c>
      <c r="G141" s="2">
        <v>7.0609099841167658E-2</v>
      </c>
      <c r="H141" s="2" t="s">
        <v>4</v>
      </c>
      <c r="I141" s="2">
        <v>0.4767710396564187</v>
      </c>
      <c r="J141" s="2">
        <v>0.31417745815705295</v>
      </c>
      <c r="K141" s="2" t="s">
        <v>4</v>
      </c>
    </row>
    <row r="142" spans="1:11" x14ac:dyDescent="0.25">
      <c r="A142" s="2"/>
      <c r="B142" s="2" t="s">
        <v>8</v>
      </c>
      <c r="C142" s="2">
        <v>3.1367087168626235</v>
      </c>
      <c r="D142" s="2">
        <v>0.8926751037253442</v>
      </c>
      <c r="E142" s="2" t="s">
        <v>3</v>
      </c>
      <c r="F142" s="2">
        <v>7.1966740258636017</v>
      </c>
      <c r="G142" s="2">
        <v>1.6460994366924631</v>
      </c>
      <c r="H142" s="2" t="s">
        <v>3</v>
      </c>
      <c r="I142" s="2">
        <v>0.27778800555456251</v>
      </c>
      <c r="J142" s="2">
        <v>0.14428261231664913</v>
      </c>
      <c r="K142" s="2" t="s">
        <v>4</v>
      </c>
    </row>
    <row r="143" spans="1:11" x14ac:dyDescent="0.25">
      <c r="A143" s="2"/>
      <c r="B143" s="2" t="s">
        <v>9</v>
      </c>
      <c r="C143" s="2">
        <v>2.8178691677938841</v>
      </c>
      <c r="D143" s="2">
        <v>0.30140405078757609</v>
      </c>
      <c r="E143" s="2" t="s">
        <v>3</v>
      </c>
      <c r="F143" s="2">
        <v>1.1159484043352228</v>
      </c>
      <c r="G143" s="2">
        <v>0.20350449522060285</v>
      </c>
      <c r="H143" s="2" t="s">
        <v>4</v>
      </c>
      <c r="I143" s="2">
        <v>4.0748571631835473</v>
      </c>
      <c r="J143" s="2">
        <v>1.3715275119501578</v>
      </c>
      <c r="K143" s="2" t="s">
        <v>3</v>
      </c>
    </row>
  </sheetData>
  <mergeCells count="12">
    <mergeCell ref="C99:E99"/>
    <mergeCell ref="F99:H99"/>
    <mergeCell ref="I99:K99"/>
    <mergeCell ref="A49:K49"/>
    <mergeCell ref="A1:K1"/>
    <mergeCell ref="A97:K97"/>
    <mergeCell ref="I3:K3"/>
    <mergeCell ref="F3:H3"/>
    <mergeCell ref="C3:E3"/>
    <mergeCell ref="C51:E51"/>
    <mergeCell ref="F51:H51"/>
    <mergeCell ref="I51:K5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C6D39-100C-4ADB-9E79-3810BAED6528}">
  <dimension ref="A1:N85"/>
  <sheetViews>
    <sheetView showGridLines="0" workbookViewId="0">
      <selection activeCell="C27" sqref="C27"/>
    </sheetView>
  </sheetViews>
  <sheetFormatPr defaultRowHeight="13.8" x14ac:dyDescent="0.25"/>
  <cols>
    <col min="1" max="1" width="8.88671875" style="1"/>
    <col min="2" max="14" width="17.5546875" style="1" customWidth="1"/>
    <col min="15" max="16384" width="8.88671875" style="1"/>
  </cols>
  <sheetData>
    <row r="1" spans="1:14" x14ac:dyDescent="0.25">
      <c r="A1" s="3"/>
      <c r="B1" s="14" t="s">
        <v>18</v>
      </c>
      <c r="C1" s="14"/>
      <c r="D1" s="14"/>
      <c r="E1" s="14" t="s">
        <v>19</v>
      </c>
      <c r="F1" s="14"/>
      <c r="G1" s="14"/>
      <c r="H1" s="14" t="s">
        <v>48</v>
      </c>
      <c r="I1" s="14"/>
      <c r="J1" s="14"/>
      <c r="K1" s="13" t="s">
        <v>49</v>
      </c>
      <c r="L1" s="13"/>
      <c r="M1" s="13"/>
      <c r="N1" s="3" t="s">
        <v>51</v>
      </c>
    </row>
    <row r="2" spans="1:14" x14ac:dyDescent="0.25">
      <c r="A2" s="8" t="s">
        <v>20</v>
      </c>
      <c r="B2" s="9">
        <v>31.435237521479401</v>
      </c>
      <c r="C2" s="9">
        <v>31.4019411657947</v>
      </c>
      <c r="D2" s="9">
        <v>30.329023862655099</v>
      </c>
      <c r="E2" s="9">
        <v>25.873302037078201</v>
      </c>
      <c r="F2" s="9">
        <v>25.6930440372861</v>
      </c>
      <c r="G2" s="9">
        <v>25.622011028594098</v>
      </c>
      <c r="H2" s="3">
        <v>0.23598700207760004</v>
      </c>
      <c r="I2" s="3">
        <v>0.38294864618499957</v>
      </c>
      <c r="J2" s="3">
        <v>-0.61893564826259961</v>
      </c>
      <c r="K2" s="3">
        <v>0.84910389639123218</v>
      </c>
      <c r="L2" s="3">
        <v>0.76686862661622834</v>
      </c>
      <c r="M2" s="3">
        <v>1.5357417660667554</v>
      </c>
      <c r="N2" s="3">
        <v>1.0505714296914055</v>
      </c>
    </row>
    <row r="3" spans="1:14" x14ac:dyDescent="0.25">
      <c r="A3" s="8" t="s">
        <v>21</v>
      </c>
      <c r="B3" s="9">
        <v>32.237282188730198</v>
      </c>
      <c r="C3" s="9">
        <v>32.4352765082891</v>
      </c>
      <c r="D3" s="9">
        <v>32.634761568205001</v>
      </c>
      <c r="E3" s="9">
        <v>27.1522880807915</v>
      </c>
      <c r="F3" s="9">
        <v>27.1505596648249</v>
      </c>
      <c r="G3" s="9">
        <v>27.041569398157002</v>
      </c>
      <c r="H3" s="3">
        <v>-0.23597359921160077</v>
      </c>
      <c r="I3" s="3">
        <v>-3.6250863686099422E-2</v>
      </c>
      <c r="J3" s="3">
        <v>0.27222446289770019</v>
      </c>
      <c r="K3" s="3">
        <v>1.1777012378984772</v>
      </c>
      <c r="L3" s="3">
        <v>1.0254455324514855</v>
      </c>
      <c r="M3" s="3">
        <v>0.82804181974244773</v>
      </c>
      <c r="N3" s="3">
        <v>1.0103961966974702</v>
      </c>
    </row>
    <row r="4" spans="1:14" x14ac:dyDescent="0.25">
      <c r="A4" s="8" t="s">
        <v>22</v>
      </c>
      <c r="B4" s="9">
        <v>33.9005873728618</v>
      </c>
      <c r="C4" s="9">
        <v>33.822979682822599</v>
      </c>
      <c r="D4" s="9">
        <v>34.155949639588002</v>
      </c>
      <c r="E4" s="9">
        <v>29.721311514970498</v>
      </c>
      <c r="F4" s="9">
        <v>29.886877606760098</v>
      </c>
      <c r="G4" s="9">
        <v>29.557204069485099</v>
      </c>
      <c r="H4" s="3">
        <v>-5.8765310127600223E-2</v>
      </c>
      <c r="I4" s="3">
        <v>-0.30193909195640156</v>
      </c>
      <c r="J4" s="3">
        <v>0.3607044020840009</v>
      </c>
      <c r="K4" s="3">
        <v>1.0415739775713677</v>
      </c>
      <c r="L4" s="3">
        <v>1.2328002777087461</v>
      </c>
      <c r="M4" s="3">
        <v>0.7787842420479506</v>
      </c>
      <c r="N4" s="3">
        <v>1.0177194991093548</v>
      </c>
    </row>
    <row r="5" spans="1:14" x14ac:dyDescent="0.25">
      <c r="A5" s="8">
        <v>1</v>
      </c>
      <c r="B5" s="9">
        <v>30.188135511965601</v>
      </c>
      <c r="C5" s="9">
        <v>30.2225181721053</v>
      </c>
      <c r="D5" s="9">
        <v>30.272044147598301</v>
      </c>
      <c r="E5" s="9">
        <v>25.447847529219999</v>
      </c>
      <c r="F5" s="9">
        <v>25.239896137929399</v>
      </c>
      <c r="G5" s="9">
        <v>25.280570613295801</v>
      </c>
      <c r="H5" s="3">
        <v>-0.58566049957799748</v>
      </c>
      <c r="I5" s="3">
        <v>-0.34332644814769964</v>
      </c>
      <c r="J5" s="3">
        <v>-0.3344749480211</v>
      </c>
      <c r="K5" s="3">
        <v>1.5007258994961941</v>
      </c>
      <c r="L5" s="3">
        <v>1.26867843910986</v>
      </c>
      <c r="M5" s="3">
        <v>1.2609184288081774</v>
      </c>
      <c r="N5" s="3">
        <v>1.3434409224714106</v>
      </c>
    </row>
    <row r="6" spans="1:14" x14ac:dyDescent="0.25">
      <c r="A6" s="8">
        <v>2</v>
      </c>
      <c r="B6" s="9">
        <v>31.326598266703101</v>
      </c>
      <c r="C6" s="9">
        <v>31.053442815182301</v>
      </c>
      <c r="D6" s="9">
        <v>31.625107407351599</v>
      </c>
      <c r="E6" s="9">
        <v>27.5445541898718</v>
      </c>
      <c r="F6" s="9">
        <v>27.597696724501201</v>
      </c>
      <c r="G6" s="9">
        <v>27.645203254896799</v>
      </c>
      <c r="H6" s="3">
        <v>-1.5389236303189984</v>
      </c>
      <c r="I6" s="3">
        <v>-1.8652216164692001</v>
      </c>
      <c r="J6" s="3">
        <v>-1.3410635546954994</v>
      </c>
      <c r="K6" s="3">
        <v>2.9057762765574724</v>
      </c>
      <c r="L6" s="3">
        <v>3.6432389396323064</v>
      </c>
      <c r="M6" s="3">
        <v>2.5333801073690587</v>
      </c>
      <c r="N6" s="3">
        <v>3.027465107852946</v>
      </c>
    </row>
    <row r="7" spans="1:14" x14ac:dyDescent="0.25">
      <c r="A7" s="8">
        <v>3</v>
      </c>
      <c r="B7" s="9">
        <v>30.719341275103197</v>
      </c>
      <c r="C7" s="9">
        <v>31.147140340271797</v>
      </c>
      <c r="D7" s="9">
        <v>31.2245825212661</v>
      </c>
      <c r="E7" s="9">
        <v>26.593973311818601</v>
      </c>
      <c r="F7" s="9">
        <v>26.507329732893702</v>
      </c>
      <c r="G7" s="9">
        <v>26.409069884935199</v>
      </c>
      <c r="H7" s="3">
        <v>-0.1126732047343042</v>
      </c>
      <c r="I7" s="3">
        <v>0.40176943935919507</v>
      </c>
      <c r="J7" s="3">
        <v>0.5774714683120008</v>
      </c>
      <c r="K7" s="3">
        <v>1.0812298185730647</v>
      </c>
      <c r="L7" s="3">
        <v>0.75692935355992552</v>
      </c>
      <c r="M7" s="3">
        <v>0.67013726120176687</v>
      </c>
      <c r="N7" s="3">
        <v>0.83609881111158568</v>
      </c>
    </row>
    <row r="8" spans="1:14" x14ac:dyDescent="0.25">
      <c r="A8" s="8">
        <v>4</v>
      </c>
      <c r="B8" s="9">
        <v>31.158341468237801</v>
      </c>
      <c r="C8" s="9">
        <v>31.045615247512401</v>
      </c>
      <c r="D8" s="9">
        <v>30.7889458563331</v>
      </c>
      <c r="E8" s="9">
        <v>26.691010846275699</v>
      </c>
      <c r="F8" s="9">
        <v>26.880387874640601</v>
      </c>
      <c r="G8" s="9">
        <v>26.7622866110217</v>
      </c>
      <c r="H8" s="3">
        <v>-0.85861786036149823</v>
      </c>
      <c r="I8" s="3">
        <v>-1.1607211094517993</v>
      </c>
      <c r="J8" s="3">
        <v>-1.2992892370122</v>
      </c>
      <c r="K8" s="3">
        <v>1.8133002890584342</v>
      </c>
      <c r="L8" s="3">
        <v>2.2356914737245974</v>
      </c>
      <c r="M8" s="3">
        <v>2.4610760459714673</v>
      </c>
      <c r="N8" s="3">
        <v>2.1700226029181664</v>
      </c>
    </row>
    <row r="9" spans="1:14" x14ac:dyDescent="0.25">
      <c r="A9" s="8">
        <v>5</v>
      </c>
      <c r="B9" s="9">
        <v>33.517911997028598</v>
      </c>
      <c r="C9" s="9">
        <v>33.811904461164197</v>
      </c>
      <c r="D9" s="9">
        <v>33.423951176917399</v>
      </c>
      <c r="E9" s="9">
        <v>29.825718470445999</v>
      </c>
      <c r="F9" s="9">
        <v>29.596628588764801</v>
      </c>
      <c r="G9" s="9">
        <v>29.511919450807699</v>
      </c>
      <c r="H9" s="3">
        <v>-1.6287741805677003</v>
      </c>
      <c r="I9" s="3">
        <v>-1.1056918347509042</v>
      </c>
      <c r="J9" s="3">
        <v>-1.4089359810406004</v>
      </c>
      <c r="K9" s="3">
        <v>3.0925012547661437</v>
      </c>
      <c r="L9" s="3">
        <v>2.1520205205502285</v>
      </c>
      <c r="M9" s="3">
        <v>2.6554124813867546</v>
      </c>
      <c r="N9" s="3">
        <v>2.6333114189010423</v>
      </c>
    </row>
    <row r="10" spans="1:14" x14ac:dyDescent="0.25">
      <c r="A10" s="8">
        <v>6</v>
      </c>
      <c r="B10" s="9">
        <v>30.2977872895856</v>
      </c>
      <c r="C10" s="9">
        <v>30.020156224877397</v>
      </c>
      <c r="D10" s="9">
        <v>29.324676299716501</v>
      </c>
      <c r="E10" s="9">
        <v>30.884361520274297</v>
      </c>
      <c r="F10" s="9">
        <v>30.5387704162655</v>
      </c>
      <c r="G10" s="9">
        <v>29.889951687392497</v>
      </c>
      <c r="H10" s="3">
        <v>-4.8246153987075973</v>
      </c>
      <c r="I10" s="3">
        <v>-4.7566553594070031</v>
      </c>
      <c r="J10" s="3">
        <v>-4.803316555694896</v>
      </c>
      <c r="K10" s="3">
        <v>28.337005375142176</v>
      </c>
      <c r="L10" s="3">
        <v>27.033105681592343</v>
      </c>
      <c r="M10" s="3">
        <v>27.921732490382453</v>
      </c>
      <c r="N10" s="3">
        <v>27.763947849038988</v>
      </c>
    </row>
    <row r="11" spans="1:14" x14ac:dyDescent="0.25">
      <c r="A11" s="8">
        <v>7</v>
      </c>
      <c r="B11" s="9">
        <v>31.375906258815998</v>
      </c>
      <c r="C11" s="9">
        <v>31.585360264113799</v>
      </c>
      <c r="D11" s="9">
        <v>31.604067407531002</v>
      </c>
      <c r="E11" s="9">
        <v>26.7690273601103</v>
      </c>
      <c r="F11" s="9">
        <v>26.5449854554087</v>
      </c>
      <c r="G11" s="9">
        <v>26.642745757478799</v>
      </c>
      <c r="H11" s="3">
        <v>-0.71906958361790174</v>
      </c>
      <c r="I11" s="3">
        <v>-0.28557367361850083</v>
      </c>
      <c r="J11" s="3">
        <v>-0.36462683227139792</v>
      </c>
      <c r="K11" s="3">
        <v>1.6461200837939827</v>
      </c>
      <c r="L11" s="3">
        <v>1.2188948489774603</v>
      </c>
      <c r="M11" s="3">
        <v>1.2875485489220153</v>
      </c>
      <c r="N11" s="3">
        <v>1.3841878272311527</v>
      </c>
    </row>
    <row r="12" spans="1:14" x14ac:dyDescent="0.25">
      <c r="A12" s="8">
        <v>8</v>
      </c>
      <c r="B12" s="9">
        <v>33.226905517428598</v>
      </c>
      <c r="C12" s="9">
        <v>32.364126506800197</v>
      </c>
      <c r="D12" s="9">
        <v>33.114154548384597</v>
      </c>
      <c r="E12" s="9">
        <v>28.557885544877799</v>
      </c>
      <c r="F12" s="9">
        <v>28.662175319460701</v>
      </c>
      <c r="G12" s="9">
        <v>28.922130964087501</v>
      </c>
      <c r="H12" s="3">
        <v>-0.65194773459950017</v>
      </c>
      <c r="I12" s="3">
        <v>-1.6190165198108035</v>
      </c>
      <c r="J12" s="3">
        <v>-1.1289441228532029</v>
      </c>
      <c r="K12" s="3">
        <v>1.5712881082834007</v>
      </c>
      <c r="L12" s="3">
        <v>3.0716557116888805</v>
      </c>
      <c r="M12" s="3">
        <v>2.1869862089762941</v>
      </c>
      <c r="N12" s="3">
        <v>2.2766433429828585</v>
      </c>
    </row>
    <row r="13" spans="1:14" x14ac:dyDescent="0.25">
      <c r="A13" s="8">
        <v>9</v>
      </c>
      <c r="B13" s="9">
        <v>30.821005337618899</v>
      </c>
      <c r="C13" s="9">
        <v>30.8353445931808</v>
      </c>
      <c r="D13" s="9">
        <v>31.249269047485697</v>
      </c>
      <c r="E13" s="9">
        <v>26.7700258067389</v>
      </c>
      <c r="F13" s="9">
        <v>26.900716053672099</v>
      </c>
      <c r="G13" s="9">
        <v>26.8944562722853</v>
      </c>
      <c r="H13" s="3">
        <v>-0.18706163713890067</v>
      </c>
      <c r="I13" s="3">
        <v>-0.30341262851019923</v>
      </c>
      <c r="J13" s="3">
        <v>0.11677160718149704</v>
      </c>
      <c r="K13" s="3">
        <v>1.1384426664152911</v>
      </c>
      <c r="L13" s="3">
        <v>1.2340600756857303</v>
      </c>
      <c r="M13" s="3">
        <v>0.92224910746352284</v>
      </c>
      <c r="N13" s="3">
        <v>1.0982506165215147</v>
      </c>
    </row>
    <row r="14" spans="1:14" x14ac:dyDescent="0.25">
      <c r="A14" s="8">
        <v>10</v>
      </c>
      <c r="B14" s="9">
        <v>31.894133481169</v>
      </c>
      <c r="C14" s="9">
        <v>32.451714865378101</v>
      </c>
      <c r="D14" s="9">
        <v>31.640526525042201</v>
      </c>
      <c r="E14" s="9">
        <v>27.301775847552701</v>
      </c>
      <c r="F14" s="9">
        <v>27.3170633780197</v>
      </c>
      <c r="G14" s="9">
        <v>27.301958748413099</v>
      </c>
      <c r="H14" s="3">
        <v>-0.73359084870730129</v>
      </c>
      <c r="I14" s="3">
        <v>-0.19129699496519947</v>
      </c>
      <c r="J14" s="3">
        <v>-0.98738070569449832</v>
      </c>
      <c r="K14" s="3">
        <v>1.6627725641422393</v>
      </c>
      <c r="L14" s="3">
        <v>1.1417897331651836</v>
      </c>
      <c r="M14" s="3">
        <v>1.9825822313736243</v>
      </c>
      <c r="N14" s="3">
        <v>1.5957148428936823</v>
      </c>
    </row>
    <row r="15" spans="1:14" x14ac:dyDescent="0.25">
      <c r="A15" s="8">
        <v>11</v>
      </c>
      <c r="B15" s="9">
        <v>31.998221877551799</v>
      </c>
      <c r="C15" s="9">
        <v>31.683641927228798</v>
      </c>
      <c r="D15" s="9">
        <v>31.992095893104299</v>
      </c>
      <c r="E15" s="9">
        <v>26.567271530463099</v>
      </c>
      <c r="F15" s="9">
        <v>26.635662650295099</v>
      </c>
      <c r="G15" s="9">
        <v>26.491014181807799</v>
      </c>
      <c r="H15" s="3">
        <v>0.10998263993840052</v>
      </c>
      <c r="I15" s="3">
        <v>-0.2729884302166008</v>
      </c>
      <c r="J15" s="3">
        <v>0.18011400414620038</v>
      </c>
      <c r="K15" s="3">
        <v>0.92659921166364667</v>
      </c>
      <c r="L15" s="3">
        <v>1.2083081532480395</v>
      </c>
      <c r="M15" s="3">
        <v>0.88263324639712382</v>
      </c>
      <c r="N15" s="3">
        <v>1.00584687043627</v>
      </c>
    </row>
    <row r="16" spans="1:14" x14ac:dyDescent="0.25">
      <c r="A16" s="8">
        <v>12</v>
      </c>
      <c r="B16" s="9">
        <v>30.006397843679203</v>
      </c>
      <c r="C16" s="9">
        <v>29.500645482966497</v>
      </c>
      <c r="D16" s="9">
        <v>29.314834785123097</v>
      </c>
      <c r="E16" s="9">
        <v>24.909927208532402</v>
      </c>
      <c r="F16" s="9">
        <v>25.069271759202</v>
      </c>
      <c r="G16" s="9">
        <v>24.968234251765999</v>
      </c>
      <c r="H16" s="3">
        <v>0.85842946712790091</v>
      </c>
      <c r="I16" s="3">
        <v>0.19333255574559782</v>
      </c>
      <c r="J16" s="3">
        <v>0.10855936533819754</v>
      </c>
      <c r="K16" s="3">
        <v>0.55155265721846902</v>
      </c>
      <c r="L16" s="3">
        <v>0.87458314144093285</v>
      </c>
      <c r="M16" s="3">
        <v>0.92751378877475088</v>
      </c>
      <c r="N16" s="3">
        <v>0.78454986247805092</v>
      </c>
    </row>
    <row r="17" spans="1:14" x14ac:dyDescent="0.25">
      <c r="A17" s="8">
        <v>13</v>
      </c>
      <c r="B17" s="9">
        <v>32.167496513027899</v>
      </c>
      <c r="C17" s="9">
        <v>31.968530685332802</v>
      </c>
      <c r="D17" s="9">
        <v>31.873909556171199</v>
      </c>
      <c r="E17" s="9">
        <v>28.2203332720776</v>
      </c>
      <c r="F17" s="9">
        <v>28.167375629254899</v>
      </c>
      <c r="G17" s="9">
        <v>28.139052752060898</v>
      </c>
      <c r="H17" s="3">
        <v>-1.3787852413733006</v>
      </c>
      <c r="I17" s="3">
        <v>-1.5247934262456972</v>
      </c>
      <c r="J17" s="3">
        <v>-1.5910916782132993</v>
      </c>
      <c r="K17" s="3">
        <v>2.6004931565971163</v>
      </c>
      <c r="L17" s="3">
        <v>2.8774551191901709</v>
      </c>
      <c r="M17" s="3">
        <v>3.0127723783098062</v>
      </c>
      <c r="N17" s="3">
        <v>2.8302402180323649</v>
      </c>
    </row>
    <row r="18" spans="1:14" x14ac:dyDescent="0.25">
      <c r="A18" s="8">
        <v>14</v>
      </c>
      <c r="B18" s="9">
        <v>31.917886449239901</v>
      </c>
      <c r="C18" s="9">
        <v>32.2119080956735</v>
      </c>
      <c r="D18" s="9">
        <v>31.970824822798299</v>
      </c>
      <c r="E18" s="9">
        <v>27.1354524366939</v>
      </c>
      <c r="F18" s="9">
        <v>27.855298735666199</v>
      </c>
      <c r="G18" s="9">
        <v>27.120105599039</v>
      </c>
      <c r="H18" s="3">
        <v>-0.53853369460429779</v>
      </c>
      <c r="I18" s="3">
        <v>-0.96435834714299862</v>
      </c>
      <c r="J18" s="3">
        <v>-0.47024848339100078</v>
      </c>
      <c r="K18" s="3">
        <v>1.452495500608715</v>
      </c>
      <c r="L18" s="3">
        <v>1.9511955150783846</v>
      </c>
      <c r="M18" s="3">
        <v>1.3853480537643186</v>
      </c>
      <c r="N18" s="3">
        <v>1.5963463564838063</v>
      </c>
    </row>
    <row r="19" spans="1:14" x14ac:dyDescent="0.25">
      <c r="A19" s="8">
        <v>15</v>
      </c>
      <c r="B19" s="9">
        <v>30.093867667755397</v>
      </c>
      <c r="C19" s="9">
        <v>30.0561112910246</v>
      </c>
      <c r="D19" s="9">
        <v>29.8428364932712</v>
      </c>
      <c r="E19" s="9">
        <v>26.248318977215</v>
      </c>
      <c r="F19" s="9">
        <v>25.629651287915198</v>
      </c>
      <c r="G19" s="9">
        <v>25.624143683868901</v>
      </c>
      <c r="H19" s="3">
        <v>-0.3924924774785028</v>
      </c>
      <c r="I19" s="3">
        <v>0.18841883509050117</v>
      </c>
      <c r="J19" s="3">
        <v>-1.9348358616601224E-2</v>
      </c>
      <c r="K19" s="3">
        <v>1.3126592666688437</v>
      </c>
      <c r="L19" s="3">
        <v>0.8775669903232054</v>
      </c>
      <c r="M19" s="3">
        <v>1.0135015945546306</v>
      </c>
      <c r="N19" s="3">
        <v>1.0679092838488933</v>
      </c>
    </row>
    <row r="20" spans="1:14" x14ac:dyDescent="0.25">
      <c r="A20" s="8">
        <v>16</v>
      </c>
      <c r="B20" s="9">
        <v>31.909865270176802</v>
      </c>
      <c r="C20" s="9">
        <v>32.175836699783098</v>
      </c>
      <c r="D20" s="9">
        <v>31.975451254601801</v>
      </c>
      <c r="E20" s="9">
        <v>28.346470531640499</v>
      </c>
      <c r="F20" s="9">
        <v>28.295965115268899</v>
      </c>
      <c r="G20" s="9">
        <v>28.309411814426198</v>
      </c>
      <c r="H20" s="3">
        <v>-1.7625537437872971</v>
      </c>
      <c r="I20" s="3">
        <v>-1.4460768978094016</v>
      </c>
      <c r="J20" s="3">
        <v>-1.6599090421479978</v>
      </c>
      <c r="K20" s="3">
        <v>3.3929819231262517</v>
      </c>
      <c r="L20" s="3">
        <v>2.7246612939439498</v>
      </c>
      <c r="M20" s="3">
        <v>3.1599660142311534</v>
      </c>
      <c r="N20" s="3">
        <v>3.0925364104337851</v>
      </c>
    </row>
    <row r="21" spans="1:14" x14ac:dyDescent="0.25">
      <c r="A21" s="8">
        <v>17</v>
      </c>
      <c r="B21" s="9">
        <v>30.8523626224225</v>
      </c>
      <c r="C21" s="9">
        <v>30.519667818057901</v>
      </c>
      <c r="D21" s="9">
        <v>30.672191870366301</v>
      </c>
      <c r="E21" s="9">
        <v>26.299487123807101</v>
      </c>
      <c r="F21" s="9">
        <v>26.394262732764702</v>
      </c>
      <c r="G21" s="9">
        <v>26.148710990611001</v>
      </c>
      <c r="H21" s="3">
        <v>-0.76809220853489979</v>
      </c>
      <c r="I21" s="3">
        <v>-1.1955626218571007</v>
      </c>
      <c r="J21" s="3">
        <v>-0.79748682739499888</v>
      </c>
      <c r="K21" s="3">
        <v>1.7030162587471473</v>
      </c>
      <c r="L21" s="3">
        <v>2.2903413338075</v>
      </c>
      <c r="M21" s="3">
        <v>1.7380707712355117</v>
      </c>
      <c r="N21" s="3">
        <v>1.9104761212633863</v>
      </c>
    </row>
    <row r="22" spans="1:14" x14ac:dyDescent="0.25">
      <c r="A22" s="8">
        <v>18</v>
      </c>
      <c r="B22" s="9">
        <v>33.026694380962098</v>
      </c>
      <c r="C22" s="9">
        <v>33.035724490042703</v>
      </c>
      <c r="D22" s="9">
        <v>32.900040910446499</v>
      </c>
      <c r="E22" s="9">
        <v>28.4590627179286</v>
      </c>
      <c r="F22" s="9">
        <v>28.485655634364399</v>
      </c>
      <c r="G22" s="9">
        <v>28.5766579480646</v>
      </c>
      <c r="H22" s="3">
        <v>0.32959049501459869</v>
      </c>
      <c r="I22" s="3">
        <v>0.31202768765940458</v>
      </c>
      <c r="J22" s="3">
        <v>8.5341794362999046E-2</v>
      </c>
      <c r="K22" s="3">
        <v>0.79576232662997948</v>
      </c>
      <c r="L22" s="3">
        <v>0.8055088318785405</v>
      </c>
      <c r="M22" s="3">
        <v>0.94256120370844088</v>
      </c>
      <c r="N22" s="3">
        <v>0.84794412073898695</v>
      </c>
    </row>
    <row r="23" spans="1:14" x14ac:dyDescent="0.25">
      <c r="A23" s="8">
        <v>19</v>
      </c>
      <c r="B23" s="9">
        <v>31.912865772968999</v>
      </c>
      <c r="C23" s="9">
        <v>31.808537082356601</v>
      </c>
      <c r="D23" s="9">
        <v>32.226766472792299</v>
      </c>
      <c r="E23" s="9">
        <v>27.263330542285502</v>
      </c>
      <c r="F23" s="9">
        <v>27.017509449542398</v>
      </c>
      <c r="G23" s="9">
        <v>27.7153294688774</v>
      </c>
      <c r="H23" s="3">
        <v>-0.67641325164010269</v>
      </c>
      <c r="I23" s="3">
        <v>-0.53492084950939756</v>
      </c>
      <c r="J23" s="3">
        <v>-0.81451147840870064</v>
      </c>
      <c r="K23" s="3">
        <v>1.5981615514615308</v>
      </c>
      <c r="L23" s="3">
        <v>1.4488626635098341</v>
      </c>
      <c r="M23" s="3">
        <v>1.7587025237935079</v>
      </c>
      <c r="N23" s="3">
        <v>1.6019089129216242</v>
      </c>
    </row>
    <row r="24" spans="1:14" x14ac:dyDescent="0.25">
      <c r="A24" s="8">
        <v>20</v>
      </c>
      <c r="B24" s="9">
        <v>33.566399806531599</v>
      </c>
      <c r="C24" s="9">
        <v>34.008314431483697</v>
      </c>
      <c r="D24" s="9">
        <v>33.645218706873202</v>
      </c>
      <c r="E24" s="9">
        <v>28.692440277044899</v>
      </c>
      <c r="F24" s="9">
        <v>28.673388048922099</v>
      </c>
      <c r="G24" s="9">
        <v>29.052807937433599</v>
      </c>
      <c r="H24" s="3">
        <v>-0.44700817766359879</v>
      </c>
      <c r="I24" s="3">
        <v>1.3958675411298138E-2</v>
      </c>
      <c r="J24" s="3">
        <v>-0.72855693771069685</v>
      </c>
      <c r="K24" s="3">
        <v>1.3632103343791</v>
      </c>
      <c r="L24" s="3">
        <v>0.99037123974246311</v>
      </c>
      <c r="M24" s="3">
        <v>1.656980859783963</v>
      </c>
      <c r="N24" s="3">
        <v>1.3368541446351754</v>
      </c>
    </row>
    <row r="25" spans="1:14" x14ac:dyDescent="0.25">
      <c r="A25" s="8">
        <v>21</v>
      </c>
      <c r="B25" s="9">
        <v>30.845179771105798</v>
      </c>
      <c r="C25" s="9">
        <v>30.312345614402702</v>
      </c>
      <c r="D25" s="9">
        <v>30.441271540000201</v>
      </c>
      <c r="E25" s="9">
        <v>26.088497958979001</v>
      </c>
      <c r="F25" s="9">
        <v>26.100544033621301</v>
      </c>
      <c r="G25" s="9">
        <v>26.249824908826</v>
      </c>
      <c r="H25" s="3">
        <v>0.51864064410789634</v>
      </c>
      <c r="I25" s="3">
        <v>-2.6239587237498974E-2</v>
      </c>
      <c r="J25" s="3">
        <v>-4.6594536844698276E-2</v>
      </c>
      <c r="K25" s="3">
        <v>0.69802923008275808</v>
      </c>
      <c r="L25" s="3">
        <v>1.0183543030257332</v>
      </c>
      <c r="M25" s="3">
        <v>1.0328240761841396</v>
      </c>
      <c r="N25" s="3">
        <v>0.91640253643087688</v>
      </c>
    </row>
    <row r="26" spans="1:14" x14ac:dyDescent="0.25">
      <c r="A26" s="8">
        <v>22</v>
      </c>
      <c r="B26" s="9">
        <v>33.163214958841401</v>
      </c>
      <c r="C26" s="9">
        <v>33.348754246400603</v>
      </c>
      <c r="D26" s="9">
        <v>33.241634038918903</v>
      </c>
      <c r="E26" s="9">
        <v>27.865366410442299</v>
      </c>
      <c r="F26" s="9">
        <v>28.0852047482209</v>
      </c>
      <c r="G26" s="9">
        <v>28.2834424901063</v>
      </c>
      <c r="H26" s="3">
        <v>-2.8099933924497833E-2</v>
      </c>
      <c r="I26" s="3">
        <v>-6.2398984143896996E-2</v>
      </c>
      <c r="J26" s="3">
        <v>-0.36775693351099648</v>
      </c>
      <c r="K26" s="3">
        <v>1.0196683118726599</v>
      </c>
      <c r="L26" s="3">
        <v>1.044200666131764</v>
      </c>
      <c r="M26" s="3">
        <v>1.2903450737002142</v>
      </c>
      <c r="N26" s="3">
        <v>1.1180713505682127</v>
      </c>
    </row>
    <row r="27" spans="1:14" x14ac:dyDescent="0.25">
      <c r="A27" s="8">
        <v>23</v>
      </c>
      <c r="B27" s="9">
        <v>32.727339422681602</v>
      </c>
      <c r="C27" s="9">
        <v>32.528879081538598</v>
      </c>
      <c r="D27" s="9">
        <v>32.625861412184001</v>
      </c>
      <c r="E27" s="9">
        <v>27.409078264570599</v>
      </c>
      <c r="F27" s="9">
        <v>27.798615759916899</v>
      </c>
      <c r="G27" s="9">
        <v>28.204536405987401</v>
      </c>
      <c r="H27" s="3">
        <v>-2.7065490392965685E-3</v>
      </c>
      <c r="I27" s="3">
        <v>-0.59070438552860072</v>
      </c>
      <c r="J27" s="3">
        <v>-0.89964270095369958</v>
      </c>
      <c r="K27" s="3">
        <v>1.0018777976937125</v>
      </c>
      <c r="L27" s="3">
        <v>1.5059818528030762</v>
      </c>
      <c r="M27" s="3">
        <v>1.8656038888535116</v>
      </c>
      <c r="N27" s="3">
        <v>1.4578211797834335</v>
      </c>
    </row>
    <row r="28" spans="1:14" x14ac:dyDescent="0.25">
      <c r="A28" s="8">
        <v>24</v>
      </c>
      <c r="B28" s="9">
        <v>30.1486212115272</v>
      </c>
      <c r="C28" s="9">
        <v>30.168965014323199</v>
      </c>
      <c r="D28" s="9">
        <v>29.3117850987936</v>
      </c>
      <c r="E28" s="9">
        <v>25.150518181559601</v>
      </c>
      <c r="F28" s="9">
        <v>25.5503561870865</v>
      </c>
      <c r="G28" s="9">
        <v>25.801359767203198</v>
      </c>
      <c r="H28" s="3">
        <v>0.76006186194869851</v>
      </c>
      <c r="I28" s="3">
        <v>0.38056765921779867</v>
      </c>
      <c r="J28" s="3">
        <v>-0.72761583642849903</v>
      </c>
      <c r="K28" s="3">
        <v>0.59047101110839217</v>
      </c>
      <c r="L28" s="3">
        <v>0.76813529191675256</v>
      </c>
      <c r="M28" s="3">
        <v>1.6559003276776034</v>
      </c>
      <c r="N28" s="3">
        <v>1.0048355435675826</v>
      </c>
    </row>
    <row r="29" spans="1:14" x14ac:dyDescent="0.25">
      <c r="A29" s="8">
        <v>25</v>
      </c>
      <c r="B29" s="9">
        <v>31.639007820328601</v>
      </c>
      <c r="C29" s="9">
        <v>31.409156709090599</v>
      </c>
      <c r="D29" s="9">
        <v>32.0195737412649</v>
      </c>
      <c r="E29" s="9">
        <v>27.411068977623099</v>
      </c>
      <c r="F29" s="9">
        <v>27.673323878069301</v>
      </c>
      <c r="G29" s="9">
        <v>27.794031435178699</v>
      </c>
      <c r="H29" s="3">
        <v>-1.0980096396180983</v>
      </c>
      <c r="I29" s="3">
        <v>-1.5901156513023018</v>
      </c>
      <c r="J29" s="3">
        <v>-1.1004061762373993</v>
      </c>
      <c r="K29" s="3">
        <v>2.1405916995415963</v>
      </c>
      <c r="L29" s="3">
        <v>3.0107348358116663</v>
      </c>
      <c r="M29" s="3">
        <v>2.1441505040508195</v>
      </c>
      <c r="N29" s="3">
        <v>2.4318256798013609</v>
      </c>
    </row>
    <row r="30" spans="1:14" x14ac:dyDescent="0.25">
      <c r="A30" s="8">
        <v>26</v>
      </c>
      <c r="B30" s="9">
        <v>31.4213164081415</v>
      </c>
      <c r="C30" s="9">
        <v>30.5189161974291</v>
      </c>
      <c r="D30" s="9">
        <v>31.286710860376701</v>
      </c>
      <c r="E30" s="9">
        <v>25.491079359738102</v>
      </c>
      <c r="F30" s="9">
        <v>25.478051591417099</v>
      </c>
      <c r="G30" s="9">
        <v>25.6544668176535</v>
      </c>
      <c r="H30" s="3">
        <v>0.60926934125309895</v>
      </c>
      <c r="I30" s="3">
        <v>-0.28010310113829906</v>
      </c>
      <c r="J30" s="3">
        <v>0.31127633557290135</v>
      </c>
      <c r="K30" s="3">
        <v>0.65552861299441723</v>
      </c>
      <c r="L30" s="3">
        <v>1.2142816590385985</v>
      </c>
      <c r="M30" s="3">
        <v>0.8059284481872423</v>
      </c>
      <c r="N30" s="3">
        <v>0.89191290674008605</v>
      </c>
    </row>
    <row r="31" spans="1:14" x14ac:dyDescent="0.25">
      <c r="A31" s="8">
        <v>27</v>
      </c>
      <c r="B31" s="9">
        <v>30.626623395380904</v>
      </c>
      <c r="C31" s="9">
        <v>30.139646263529897</v>
      </c>
      <c r="D31" s="9">
        <v>29.806530322404697</v>
      </c>
      <c r="E31" s="9">
        <v>25.5645356309292</v>
      </c>
      <c r="F31" s="9">
        <v>25.504456797446299</v>
      </c>
      <c r="G31" s="9">
        <v>25.6171725454079</v>
      </c>
      <c r="H31" s="3">
        <v>0.82404659643280365</v>
      </c>
      <c r="I31" s="3">
        <v>0.39714829806469876</v>
      </c>
      <c r="J31" s="3">
        <v>-4.8683391022103173E-2</v>
      </c>
      <c r="K31" s="3">
        <v>0.56485536318684204</v>
      </c>
      <c r="L31" s="3">
        <v>0.75935778469725335</v>
      </c>
      <c r="M31" s="3">
        <v>1.0343205681137664</v>
      </c>
      <c r="N31" s="3">
        <v>0.78617790533262066</v>
      </c>
    </row>
    <row r="32" spans="1:14" x14ac:dyDescent="0.25">
      <c r="A32" s="8">
        <v>28</v>
      </c>
      <c r="B32" s="9">
        <v>30.518451739893401</v>
      </c>
      <c r="C32" s="9">
        <v>29.937173842002501</v>
      </c>
      <c r="D32" s="9">
        <v>30.162471294821501</v>
      </c>
      <c r="E32" s="9">
        <v>25.522205029289701</v>
      </c>
      <c r="F32" s="9">
        <v>25.662925967372001</v>
      </c>
      <c r="G32" s="9">
        <v>25.648441414988898</v>
      </c>
      <c r="H32" s="3">
        <v>-0.32970177171990045</v>
      </c>
      <c r="I32" s="3">
        <v>-1.0517006076930997</v>
      </c>
      <c r="J32" s="3">
        <v>-0.8119186024909979</v>
      </c>
      <c r="K32" s="3">
        <v>1.2567535564852756</v>
      </c>
      <c r="L32" s="3">
        <v>2.0729719681755778</v>
      </c>
      <c r="M32" s="3">
        <v>1.7555445438048525</v>
      </c>
      <c r="N32" s="3">
        <v>1.6950900228219019</v>
      </c>
    </row>
    <row r="33" spans="1:14" x14ac:dyDescent="0.25">
      <c r="A33" s="8">
        <v>29</v>
      </c>
      <c r="B33" s="9">
        <v>31.9921120474419</v>
      </c>
      <c r="C33" s="9">
        <v>31.4973423092278</v>
      </c>
      <c r="D33" s="9">
        <v>31.370873525931501</v>
      </c>
      <c r="E33" s="9">
        <v>26.735080446153798</v>
      </c>
      <c r="F33" s="9">
        <v>27.085987716617499</v>
      </c>
      <c r="G33" s="9">
        <v>27.456891964186401</v>
      </c>
      <c r="H33" s="3">
        <v>-6.3936105862198112E-2</v>
      </c>
      <c r="I33" s="3">
        <v>-0.90961311453999816</v>
      </c>
      <c r="J33" s="3">
        <v>-1.4069861454051997</v>
      </c>
      <c r="K33" s="3">
        <v>1.0453138042788797</v>
      </c>
      <c r="L33" s="3">
        <v>1.878541665050794</v>
      </c>
      <c r="M33" s="3">
        <v>2.6518260542646304</v>
      </c>
      <c r="N33" s="3">
        <v>1.8585605078647678</v>
      </c>
    </row>
    <row r="34" spans="1:14" x14ac:dyDescent="0.25">
      <c r="A34" s="8">
        <v>30</v>
      </c>
      <c r="B34" s="9">
        <v>30.260582094841702</v>
      </c>
      <c r="C34" s="9">
        <v>29.149906293471503</v>
      </c>
      <c r="D34" s="9">
        <v>30.158351822392</v>
      </c>
      <c r="E34" s="9">
        <v>25.6705763794433</v>
      </c>
      <c r="F34" s="9">
        <v>25.2382941627143</v>
      </c>
      <c r="G34" s="9">
        <v>25.493886893360699</v>
      </c>
      <c r="H34" s="3">
        <v>0.35196454737950145</v>
      </c>
      <c r="I34" s="3">
        <v>-0.32642903726169781</v>
      </c>
      <c r="J34" s="3">
        <v>0.42642376101240043</v>
      </c>
      <c r="K34" s="3">
        <v>0.78351644075485116</v>
      </c>
      <c r="L34" s="3">
        <v>1.2539058590075027</v>
      </c>
      <c r="M34" s="3">
        <v>0.74410403073320774</v>
      </c>
      <c r="N34" s="3">
        <v>0.92717544349852055</v>
      </c>
    </row>
    <row r="35" spans="1:14" x14ac:dyDescent="0.25">
      <c r="A35" s="8">
        <v>31</v>
      </c>
      <c r="B35" s="9">
        <v>31.102996656747099</v>
      </c>
      <c r="C35" s="9">
        <v>30.2923052390598</v>
      </c>
      <c r="D35" s="9">
        <v>30.525460487283102</v>
      </c>
      <c r="E35" s="9">
        <v>26.178030149010102</v>
      </c>
      <c r="F35" s="9">
        <v>26.038116603636301</v>
      </c>
      <c r="G35" s="9">
        <v>25.870942391916401</v>
      </c>
      <c r="H35" s="3">
        <v>-0.40098197458660323</v>
      </c>
      <c r="I35" s="3">
        <v>-1.0717598469001004</v>
      </c>
      <c r="J35" s="3">
        <v>-0.67143038695689938</v>
      </c>
      <c r="K35" s="3">
        <v>1.3204063434058693</v>
      </c>
      <c r="L35" s="3">
        <v>2.1019958877802933</v>
      </c>
      <c r="M35" s="3">
        <v>1.5926512488136735</v>
      </c>
      <c r="N35" s="3">
        <v>1.6716844933332788</v>
      </c>
    </row>
    <row r="36" spans="1:14" x14ac:dyDescent="0.25">
      <c r="A36" s="8">
        <v>32</v>
      </c>
      <c r="B36" s="9">
        <v>32.400126312488503</v>
      </c>
      <c r="C36" s="9">
        <v>31.6650874912517</v>
      </c>
      <c r="D36" s="9">
        <v>32.249090911221202</v>
      </c>
      <c r="E36" s="9">
        <v>28.124950178973801</v>
      </c>
      <c r="F36" s="9">
        <v>28.180799048210599</v>
      </c>
      <c r="G36" s="9">
        <v>28.371719644315899</v>
      </c>
      <c r="H36" s="3">
        <v>-1.045791573635598</v>
      </c>
      <c r="I36" s="3">
        <v>-1.8366792641091978</v>
      </c>
      <c r="J36" s="3">
        <v>-1.4435964402449963</v>
      </c>
      <c r="K36" s="3">
        <v>2.0644987909772428</v>
      </c>
      <c r="L36" s="3">
        <v>3.5718692332452116</v>
      </c>
      <c r="M36" s="3">
        <v>2.7199807482189908</v>
      </c>
      <c r="N36" s="3">
        <v>2.785449590813815</v>
      </c>
    </row>
    <row r="37" spans="1:14" x14ac:dyDescent="0.25">
      <c r="A37" s="8">
        <v>33</v>
      </c>
      <c r="B37" s="9">
        <v>30.271355962074303</v>
      </c>
      <c r="C37" s="9">
        <v>30.381596715961798</v>
      </c>
      <c r="D37" s="9">
        <v>30.487137250832497</v>
      </c>
      <c r="E37" s="9">
        <v>29.407161080105297</v>
      </c>
      <c r="F37" s="9">
        <v>28.895565576983202</v>
      </c>
      <c r="G37" s="9">
        <v>29.127216313077902</v>
      </c>
      <c r="H37" s="10">
        <v>-2.8781202302643054</v>
      </c>
      <c r="I37" s="10">
        <v>-2.7520100290403038</v>
      </c>
      <c r="J37" s="10">
        <v>-2.8781202302643054</v>
      </c>
      <c r="K37" s="10">
        <v>7.3519157308800915</v>
      </c>
      <c r="L37" s="10">
        <v>6.7365504585155298</v>
      </c>
      <c r="M37" s="10">
        <v>7.3519157308800915</v>
      </c>
      <c r="N37" s="3">
        <v>7.146793973425237</v>
      </c>
    </row>
    <row r="38" spans="1:14" x14ac:dyDescent="0.25">
      <c r="A38" s="8">
        <v>34</v>
      </c>
      <c r="B38" s="9">
        <v>31.4748473052862</v>
      </c>
      <c r="C38" s="9">
        <v>31.210917407093</v>
      </c>
      <c r="D38" s="9">
        <v>31.214533149283799</v>
      </c>
      <c r="E38" s="9">
        <v>26.3161684672327</v>
      </c>
      <c r="F38" s="9">
        <v>26.391665660038399</v>
      </c>
      <c r="G38" s="9">
        <v>26.2815756567996</v>
      </c>
      <c r="H38" s="3">
        <v>-0.1672696442700996</v>
      </c>
      <c r="I38" s="3">
        <v>-0.50669673526899928</v>
      </c>
      <c r="J38" s="3">
        <v>-0.39299098983940084</v>
      </c>
      <c r="K38" s="3">
        <v>1.1229312818725707</v>
      </c>
      <c r="L38" s="3">
        <v>1.4207933509484256</v>
      </c>
      <c r="M38" s="3">
        <v>1.3131129245258713</v>
      </c>
      <c r="N38" s="3">
        <v>1.2856125191156227</v>
      </c>
    </row>
    <row r="39" spans="1:14" x14ac:dyDescent="0.25">
      <c r="A39" s="8">
        <v>35</v>
      </c>
      <c r="B39" s="9">
        <v>31.8269494735185</v>
      </c>
      <c r="C39" s="9">
        <v>32.324585771098</v>
      </c>
      <c r="D39" s="9">
        <v>32.447156635103298</v>
      </c>
      <c r="E39" s="9">
        <v>27.344023790026402</v>
      </c>
      <c r="F39" s="9">
        <v>27.150408549561</v>
      </c>
      <c r="G39" s="9">
        <v>27.202902576238198</v>
      </c>
      <c r="H39" s="3">
        <v>-0.83804202365820135</v>
      </c>
      <c r="I39" s="3">
        <v>-0.1467904856132991</v>
      </c>
      <c r="J39" s="3">
        <v>-7.6713648285200442E-2</v>
      </c>
      <c r="K39" s="3">
        <v>1.7876223948574999</v>
      </c>
      <c r="L39" s="3">
        <v>1.1071037944285651</v>
      </c>
      <c r="M39" s="3">
        <v>1.0546129726143285</v>
      </c>
      <c r="N39" s="3">
        <v>1.3164463873001313</v>
      </c>
    </row>
    <row r="40" spans="1:14" x14ac:dyDescent="0.25">
      <c r="A40" s="8">
        <v>36</v>
      </c>
      <c r="B40" s="9">
        <v>31.767489831692302</v>
      </c>
      <c r="C40" s="9">
        <v>31.5979001888902</v>
      </c>
      <c r="D40" s="9">
        <v>31.475452702408603</v>
      </c>
      <c r="E40" s="9">
        <v>27.615170095764</v>
      </c>
      <c r="F40" s="9">
        <v>27.308036314068399</v>
      </c>
      <c r="G40" s="9">
        <v>27.3460338004482</v>
      </c>
      <c r="H40" s="3">
        <v>-8.5721432090598348E-2</v>
      </c>
      <c r="I40" s="3">
        <v>5.1822706802901131E-2</v>
      </c>
      <c r="J40" s="3">
        <v>-0.10862226605849745</v>
      </c>
      <c r="K40" s="3">
        <v>1.06121828005512</v>
      </c>
      <c r="L40" s="3">
        <v>0.96471673160883076</v>
      </c>
      <c r="M40" s="3">
        <v>1.0781980952848824</v>
      </c>
      <c r="N40" s="3">
        <v>1.034711035649611</v>
      </c>
    </row>
    <row r="41" spans="1:14" x14ac:dyDescent="0.25">
      <c r="A41" s="8">
        <v>37</v>
      </c>
      <c r="B41" s="9">
        <v>30.134849707468</v>
      </c>
      <c r="C41" s="9">
        <v>30.2334892630615</v>
      </c>
      <c r="D41" s="9">
        <v>30.115767639536301</v>
      </c>
      <c r="E41" s="9">
        <v>26.0317451647838</v>
      </c>
      <c r="F41" s="9">
        <v>26.891614841493499</v>
      </c>
      <c r="G41" s="9">
        <v>26.230416625862301</v>
      </c>
      <c r="H41" s="3">
        <v>-1.2228439396394002</v>
      </c>
      <c r="I41" s="3">
        <v>-1.9840740607555993</v>
      </c>
      <c r="J41" s="3">
        <v>-1.4405974686495995</v>
      </c>
      <c r="K41" s="3">
        <v>2.3340637077763984</v>
      </c>
      <c r="L41" s="3">
        <v>3.9560867460397819</v>
      </c>
      <c r="M41" s="3">
        <v>2.714332518760338</v>
      </c>
      <c r="N41" s="3">
        <v>3.0014943241921728</v>
      </c>
    </row>
    <row r="42" spans="1:14" x14ac:dyDescent="0.25">
      <c r="A42" s="8">
        <v>38</v>
      </c>
      <c r="B42" s="9">
        <v>31.954467540862197</v>
      </c>
      <c r="C42" s="9">
        <v>31.826878844779799</v>
      </c>
      <c r="D42" s="9">
        <v>32.117418552213103</v>
      </c>
      <c r="E42" s="9">
        <v>24.615133222666799</v>
      </c>
      <c r="F42" s="9">
        <v>24.620271394384801</v>
      </c>
      <c r="G42" s="9">
        <v>24.6891677460988</v>
      </c>
      <c r="H42" s="3">
        <v>2.0183666110450984</v>
      </c>
      <c r="I42" s="3">
        <v>1.8856397432446981</v>
      </c>
      <c r="J42" s="3">
        <v>2.107283098964003</v>
      </c>
      <c r="K42" s="3">
        <v>0.2468374821823979</v>
      </c>
      <c r="L42" s="3">
        <v>0.27062373040463639</v>
      </c>
      <c r="M42" s="3">
        <v>0.23208366700447661</v>
      </c>
      <c r="N42" s="3">
        <v>0.24984829319717028</v>
      </c>
    </row>
    <row r="43" spans="1:14" x14ac:dyDescent="0.25">
      <c r="A43" s="8">
        <v>39</v>
      </c>
      <c r="B43" s="9">
        <v>30.816073211842998</v>
      </c>
      <c r="C43" s="9">
        <v>31.4961589287227</v>
      </c>
      <c r="D43" s="9">
        <v>31.503932714683799</v>
      </c>
      <c r="E43" s="9">
        <v>26.625417901310101</v>
      </c>
      <c r="F43" s="9">
        <v>26.706845852914601</v>
      </c>
      <c r="G43" s="9">
        <v>26.682918040699999</v>
      </c>
      <c r="H43" s="3">
        <v>-4.7385857486003324E-2</v>
      </c>
      <c r="I43" s="3">
        <v>0.55127190778919921</v>
      </c>
      <c r="J43" s="3">
        <v>0.58297350596490016</v>
      </c>
      <c r="K43" s="3">
        <v>1.0333907373093099</v>
      </c>
      <c r="L43" s="3">
        <v>0.68241823001267965</v>
      </c>
      <c r="M43" s="3">
        <v>0.66758641126963936</v>
      </c>
      <c r="N43" s="3">
        <v>0.79446512619720966</v>
      </c>
    </row>
    <row r="44" spans="1:14" x14ac:dyDescent="0.25">
      <c r="A44" s="8">
        <v>40</v>
      </c>
      <c r="B44" s="9">
        <v>32.550702390043199</v>
      </c>
      <c r="C44" s="9">
        <v>32.389399911468303</v>
      </c>
      <c r="D44" s="9">
        <v>32.357915007499301</v>
      </c>
      <c r="E44" s="9">
        <v>25.823228468774701</v>
      </c>
      <c r="F44" s="9">
        <v>25.728434376674802</v>
      </c>
      <c r="G44" s="9">
        <v>25.77583142272475</v>
      </c>
      <c r="H44" s="3">
        <v>1.4015254389448977</v>
      </c>
      <c r="I44" s="3">
        <v>1.335017052469901</v>
      </c>
      <c r="J44" s="3">
        <v>1.2561351024509513</v>
      </c>
      <c r="K44" s="3">
        <v>0.37852869124238991</v>
      </c>
      <c r="L44" s="3">
        <v>0.39638738302954735</v>
      </c>
      <c r="M44" s="3">
        <v>0.41866403575511474</v>
      </c>
      <c r="N44" s="3">
        <v>0.39786003667568398</v>
      </c>
    </row>
    <row r="45" spans="1:14" x14ac:dyDescent="0.25">
      <c r="A45" s="8">
        <v>41</v>
      </c>
      <c r="B45" s="9">
        <v>30.247162669687903</v>
      </c>
      <c r="C45" s="9">
        <v>30.086766738033504</v>
      </c>
      <c r="D45" s="9">
        <v>28.365416694461899</v>
      </c>
      <c r="E45" s="9">
        <v>23.459002278237701</v>
      </c>
      <c r="F45" s="9">
        <v>23.815703267477002</v>
      </c>
      <c r="G45" s="9">
        <v>23.661015883318001</v>
      </c>
      <c r="H45" s="3">
        <v>1.4671926842999019</v>
      </c>
      <c r="I45" s="3">
        <v>0.95009576340620239</v>
      </c>
      <c r="J45" s="3">
        <v>-0.61656689600640124</v>
      </c>
      <c r="K45" s="3">
        <v>0.36168541205187832</v>
      </c>
      <c r="L45" s="3">
        <v>0.51759810358357961</v>
      </c>
      <c r="M45" s="3">
        <v>1.5332223098615687</v>
      </c>
      <c r="N45" s="3">
        <v>0.80416860849900884</v>
      </c>
    </row>
    <row r="46" spans="1:14" x14ac:dyDescent="0.25">
      <c r="A46" s="8">
        <v>42</v>
      </c>
      <c r="B46" s="9">
        <v>29.744334936179001</v>
      </c>
      <c r="C46" s="9">
        <v>30.043782893461199</v>
      </c>
      <c r="D46" s="9">
        <v>30.107042264786202</v>
      </c>
      <c r="E46" s="9">
        <v>26.891286101160102</v>
      </c>
      <c r="F46" s="9">
        <v>26.643576618316999</v>
      </c>
      <c r="G46" s="9">
        <v>26.8226442972515</v>
      </c>
      <c r="H46" s="3">
        <v>-1.3849923330000005</v>
      </c>
      <c r="I46" s="3">
        <v>-0.83783489287470037</v>
      </c>
      <c r="J46" s="3">
        <v>-0.95364320048419859</v>
      </c>
      <c r="K46" s="3">
        <v>2.6117056945981605</v>
      </c>
      <c r="L46" s="3">
        <v>1.7873657605462361</v>
      </c>
      <c r="M46" s="3">
        <v>1.9367573308952155</v>
      </c>
      <c r="N46" s="3">
        <v>2.1119429286798703</v>
      </c>
    </row>
    <row r="47" spans="1:14" x14ac:dyDescent="0.25">
      <c r="A47" s="8">
        <v>43</v>
      </c>
      <c r="B47" s="9">
        <v>31.501577873490699</v>
      </c>
      <c r="C47" s="9">
        <v>31.9884470024639</v>
      </c>
      <c r="D47" s="9">
        <v>32.024695003926603</v>
      </c>
      <c r="E47" s="9">
        <v>26.5164257196001</v>
      </c>
      <c r="F47" s="9">
        <v>26.6868474121707</v>
      </c>
      <c r="G47" s="9">
        <v>26.678218872138899</v>
      </c>
      <c r="H47" s="3">
        <v>-0.34079632843300089</v>
      </c>
      <c r="I47" s="3">
        <v>-2.4348892030399583E-2</v>
      </c>
      <c r="J47" s="3">
        <v>2.0527649464103348E-2</v>
      </c>
      <c r="K47" s="3">
        <v>1.2664554500489007</v>
      </c>
      <c r="L47" s="3">
        <v>1.0170205932322021</v>
      </c>
      <c r="M47" s="3">
        <v>0.98587206694186291</v>
      </c>
      <c r="N47" s="3">
        <v>1.089782703407655</v>
      </c>
    </row>
    <row r="48" spans="1:14" x14ac:dyDescent="0.25">
      <c r="A48" s="8">
        <v>44</v>
      </c>
      <c r="B48" s="9">
        <v>32.358324215098897</v>
      </c>
      <c r="C48" s="9">
        <v>32.203902763392897</v>
      </c>
      <c r="D48" s="9">
        <v>32.2428367879508</v>
      </c>
      <c r="E48" s="9">
        <v>28.365367101281102</v>
      </c>
      <c r="F48" s="9">
        <v>28.363897018750102</v>
      </c>
      <c r="G48" s="9">
        <v>28.158912995562599</v>
      </c>
      <c r="H48" s="3">
        <v>-1.3280105933325048</v>
      </c>
      <c r="I48" s="3">
        <v>-1.4809619625075046</v>
      </c>
      <c r="J48" s="3">
        <v>-1.237043914762098</v>
      </c>
      <c r="K48" s="3">
        <v>2.510562416901069</v>
      </c>
      <c r="L48" s="3">
        <v>2.7913479317650327</v>
      </c>
      <c r="M48" s="3">
        <v>2.3571505647650164</v>
      </c>
      <c r="N48" s="3">
        <v>2.5530203044770392</v>
      </c>
    </row>
    <row r="49" spans="1:14" x14ac:dyDescent="0.25">
      <c r="A49" s="8">
        <v>45</v>
      </c>
      <c r="B49" s="9">
        <v>31.6067415595098</v>
      </c>
      <c r="C49" s="9">
        <v>31.637941217981698</v>
      </c>
      <c r="D49" s="9">
        <v>31.622341388745753</v>
      </c>
      <c r="E49" s="9">
        <v>25.243330851152699</v>
      </c>
      <c r="F49" s="9">
        <v>25.121764376245899</v>
      </c>
      <c r="G49" s="9">
        <v>25.315386723149</v>
      </c>
      <c r="H49" s="3">
        <v>2.1253695403382009</v>
      </c>
      <c r="I49" s="3">
        <v>2.278135673716899</v>
      </c>
      <c r="J49" s="3">
        <v>2.068913497577852</v>
      </c>
      <c r="K49" s="3">
        <v>0.22919229662764348</v>
      </c>
      <c r="L49" s="3">
        <v>0.20616399819615849</v>
      </c>
      <c r="M49" s="3">
        <v>0.2383389264358709</v>
      </c>
      <c r="N49" s="3">
        <v>0.22456507375322432</v>
      </c>
    </row>
    <row r="50" spans="1:14" x14ac:dyDescent="0.25">
      <c r="A50" s="8">
        <v>46</v>
      </c>
      <c r="B50" s="9">
        <v>32.1389862055713</v>
      </c>
      <c r="C50" s="9">
        <v>31.7250419189849</v>
      </c>
      <c r="D50" s="9">
        <v>31.475738713971101</v>
      </c>
      <c r="E50" s="9">
        <v>26.016225338941901</v>
      </c>
      <c r="F50" s="9">
        <v>26.100566625501401</v>
      </c>
      <c r="G50" s="9">
        <v>25.693808084343601</v>
      </c>
      <c r="H50" s="3">
        <v>0.79681238430579882</v>
      </c>
      <c r="I50" s="3">
        <v>0.2985268111598991</v>
      </c>
      <c r="J50" s="3">
        <v>0.45598214730389941</v>
      </c>
      <c r="K50" s="3">
        <v>0.57561959741388413</v>
      </c>
      <c r="L50" s="3">
        <v>0.81308224070061152</v>
      </c>
      <c r="M50" s="3">
        <v>0.72901371056614539</v>
      </c>
      <c r="N50" s="3">
        <v>0.70590518289354698</v>
      </c>
    </row>
    <row r="51" spans="1:14" x14ac:dyDescent="0.25">
      <c r="A51" s="8">
        <v>47</v>
      </c>
      <c r="B51" s="9">
        <v>32.404032446911202</v>
      </c>
      <c r="C51" s="9">
        <v>31.839395527574698</v>
      </c>
      <c r="D51" s="9">
        <v>32.571479887064299</v>
      </c>
      <c r="E51" s="9">
        <v>27.154887892951798</v>
      </c>
      <c r="F51" s="9">
        <v>26.8259179932917</v>
      </c>
      <c r="G51" s="9">
        <v>27.2683983824591</v>
      </c>
      <c r="H51" s="3">
        <v>-7.1823153190895717E-2</v>
      </c>
      <c r="I51" s="3">
        <v>-0.3074901728673014</v>
      </c>
      <c r="J51" s="3">
        <v>-1.7886202545100538E-2</v>
      </c>
      <c r="K51" s="3">
        <v>1.0510440632981914</v>
      </c>
      <c r="L51" s="3">
        <v>1.2375528806335987</v>
      </c>
      <c r="M51" s="3">
        <v>1.0124749418124201</v>
      </c>
      <c r="N51" s="3">
        <v>1.10035729524807</v>
      </c>
    </row>
    <row r="52" spans="1:14" x14ac:dyDescent="0.25">
      <c r="A52" s="8">
        <v>48</v>
      </c>
      <c r="B52" s="9">
        <v>29.5274928083799</v>
      </c>
      <c r="C52" s="9">
        <v>29.165951377793299</v>
      </c>
      <c r="D52" s="9">
        <v>29.693889105806903</v>
      </c>
      <c r="E52" s="9">
        <v>28.278736125026597</v>
      </c>
      <c r="F52" s="9">
        <v>28.203672925679399</v>
      </c>
      <c r="G52" s="9">
        <v>28.335808541809499</v>
      </c>
      <c r="H52" s="3">
        <v>-2.989284484665597</v>
      </c>
      <c r="I52" s="3">
        <v>-3.2757627159050005</v>
      </c>
      <c r="J52" s="3">
        <v>-2.8799606040214956</v>
      </c>
      <c r="K52" s="3">
        <v>7.9408006875661741</v>
      </c>
      <c r="L52" s="3">
        <v>9.6850716097405414</v>
      </c>
      <c r="M52" s="3">
        <v>7.3613001856738345</v>
      </c>
      <c r="N52" s="3">
        <v>8.3290574943268485</v>
      </c>
    </row>
    <row r="53" spans="1:14" x14ac:dyDescent="0.25">
      <c r="A53" s="8">
        <v>49</v>
      </c>
      <c r="B53" s="9">
        <v>32.328464944081396</v>
      </c>
      <c r="C53" s="9">
        <v>31.860401050548599</v>
      </c>
      <c r="D53" s="9">
        <v>32.269681888778997</v>
      </c>
      <c r="E53" s="9">
        <v>26.549642105587299</v>
      </c>
      <c r="F53" s="9">
        <v>26.9068860062944</v>
      </c>
      <c r="G53" s="9">
        <v>26.511301887591401</v>
      </c>
      <c r="H53" s="3">
        <v>0.45287435617049709</v>
      </c>
      <c r="I53" s="3">
        <v>-0.37243343806940032</v>
      </c>
      <c r="J53" s="3">
        <v>0.43243151886399644</v>
      </c>
      <c r="K53" s="3">
        <v>0.73058581297687819</v>
      </c>
      <c r="L53" s="3">
        <v>1.2945345213249291</v>
      </c>
      <c r="M53" s="3">
        <v>0.74101183060420128</v>
      </c>
      <c r="N53" s="3">
        <v>0.92204405496866959</v>
      </c>
    </row>
    <row r="54" spans="1:14" x14ac:dyDescent="0.25">
      <c r="A54" s="8">
        <v>50</v>
      </c>
      <c r="B54" s="9">
        <v>31.017001121027199</v>
      </c>
      <c r="C54" s="9">
        <v>30.756700335433599</v>
      </c>
      <c r="D54" s="9">
        <v>30.700792997673702</v>
      </c>
      <c r="E54" s="9">
        <v>26.990325489347999</v>
      </c>
      <c r="F54" s="9">
        <v>26.981026464475601</v>
      </c>
      <c r="G54" s="9">
        <v>26.957634166584601</v>
      </c>
      <c r="H54" s="3">
        <v>-1.2942920754710991</v>
      </c>
      <c r="I54" s="3">
        <v>-1.5452938361923012</v>
      </c>
      <c r="J54" s="3">
        <v>-1.5778088760611988</v>
      </c>
      <c r="K54" s="3">
        <v>2.4525661950369084</v>
      </c>
      <c r="L54" s="3">
        <v>2.9186350713978921</v>
      </c>
      <c r="M54" s="3">
        <v>2.985161275129808</v>
      </c>
      <c r="N54" s="3">
        <v>2.7854541805215365</v>
      </c>
    </row>
    <row r="55" spans="1:14" x14ac:dyDescent="0.25">
      <c r="A55" s="8">
        <v>51</v>
      </c>
      <c r="B55" s="9">
        <v>28.268444113886197</v>
      </c>
      <c r="C55" s="9">
        <v>28.856732160733202</v>
      </c>
      <c r="D55" s="9">
        <v>28.333273240052399</v>
      </c>
      <c r="E55" s="9">
        <v>25.900731305295601</v>
      </c>
      <c r="F55" s="9">
        <v>26.0264265041837</v>
      </c>
      <c r="G55" s="9">
        <v>25.7786466959727</v>
      </c>
      <c r="H55" s="3">
        <v>-1.8703283594283038</v>
      </c>
      <c r="I55" s="3">
        <v>-1.4077355114693981</v>
      </c>
      <c r="J55" s="3">
        <v>-1.6834146239392007</v>
      </c>
      <c r="K55" s="3">
        <v>3.6561578529155003</v>
      </c>
      <c r="L55" s="3">
        <v>2.6532038261290483</v>
      </c>
      <c r="M55" s="3">
        <v>3.2118724996606089</v>
      </c>
      <c r="N55" s="3">
        <v>3.1737447262350522</v>
      </c>
    </row>
    <row r="56" spans="1:14" x14ac:dyDescent="0.25">
      <c r="A56" s="8">
        <v>52</v>
      </c>
      <c r="B56" s="9">
        <v>32.774755246893903</v>
      </c>
      <c r="C56" s="9">
        <v>33.094967215780102</v>
      </c>
      <c r="D56" s="9">
        <v>32.795131884151601</v>
      </c>
      <c r="E56" s="9">
        <v>25.556048009616202</v>
      </c>
      <c r="F56" s="9">
        <v>25.538688289837399</v>
      </c>
      <c r="G56" s="9">
        <v>25.8287825944475</v>
      </c>
      <c r="H56" s="3">
        <v>1.8927587549541016</v>
      </c>
      <c r="I56" s="3">
        <v>2.2303304436191027</v>
      </c>
      <c r="J56" s="3">
        <v>1.6404008073805016</v>
      </c>
      <c r="K56" s="3">
        <v>0.26929162077683905</v>
      </c>
      <c r="L56" s="3">
        <v>0.21310990536667349</v>
      </c>
      <c r="M56" s="3">
        <v>0.32076734690565872</v>
      </c>
      <c r="N56" s="3">
        <v>0.26772295768305709</v>
      </c>
    </row>
    <row r="57" spans="1:14" x14ac:dyDescent="0.25">
      <c r="A57" s="8">
        <v>53</v>
      </c>
      <c r="B57" s="9">
        <v>31.5934156658757</v>
      </c>
      <c r="C57" s="9">
        <v>32.474437218812596</v>
      </c>
      <c r="D57" s="9">
        <v>31.604187937412</v>
      </c>
      <c r="E57" s="9">
        <v>28.520830805141099</v>
      </c>
      <c r="F57" s="9">
        <v>28.408845515066201</v>
      </c>
      <c r="G57" s="9">
        <v>28.5083882905748</v>
      </c>
      <c r="H57" s="3">
        <v>-2.2483828464156987</v>
      </c>
      <c r="I57" s="3">
        <v>-1.2553760034039039</v>
      </c>
      <c r="J57" s="3">
        <v>-2.2251680603130994</v>
      </c>
      <c r="K57" s="3">
        <v>4.7514993972397308</v>
      </c>
      <c r="L57" s="3">
        <v>2.387293595053765</v>
      </c>
      <c r="M57" s="3">
        <v>4.6756536319017119</v>
      </c>
      <c r="N57" s="3">
        <v>3.9381488747317359</v>
      </c>
    </row>
    <row r="58" spans="1:14" x14ac:dyDescent="0.25">
      <c r="A58" s="8">
        <v>54</v>
      </c>
      <c r="B58" s="9">
        <v>31.995713185001797</v>
      </c>
      <c r="C58" s="9">
        <v>31.379913973795098</v>
      </c>
      <c r="D58" s="9">
        <v>31.804674679822803</v>
      </c>
      <c r="E58" s="9">
        <v>24.814336614637199</v>
      </c>
      <c r="F58" s="9">
        <v>24.829865148065601</v>
      </c>
      <c r="G58" s="9">
        <v>24.772138391875199</v>
      </c>
      <c r="H58" s="3">
        <v>2.9433354023456983</v>
      </c>
      <c r="I58" s="3">
        <v>2.3120076577105975</v>
      </c>
      <c r="J58" s="3">
        <v>2.7944951199287038</v>
      </c>
      <c r="K58" s="3">
        <v>0.13000730528853793</v>
      </c>
      <c r="L58" s="3">
        <v>0.20138000385029795</v>
      </c>
      <c r="M58" s="3">
        <v>0.14413622589035127</v>
      </c>
      <c r="N58" s="3">
        <v>0.15850784500972903</v>
      </c>
    </row>
    <row r="59" spans="1:14" x14ac:dyDescent="0.25">
      <c r="A59" s="8">
        <v>55</v>
      </c>
      <c r="B59" s="9">
        <v>30.299939546593002</v>
      </c>
      <c r="C59" s="9">
        <v>29.917073941130901</v>
      </c>
      <c r="D59" s="9">
        <v>31.440951810071702</v>
      </c>
      <c r="E59" s="9">
        <v>26.513195856596301</v>
      </c>
      <c r="F59" s="9">
        <v>26.467895609446501</v>
      </c>
      <c r="G59" s="9">
        <v>26.4719898277678</v>
      </c>
      <c r="H59" s="3">
        <v>-1.539204792326899</v>
      </c>
      <c r="I59" s="3">
        <v>-1.8767701506391994</v>
      </c>
      <c r="J59" s="3">
        <v>-0.35698650001969767</v>
      </c>
      <c r="K59" s="3">
        <v>2.9063426287559921</v>
      </c>
      <c r="L59" s="3">
        <v>3.6725194988553236</v>
      </c>
      <c r="M59" s="3">
        <v>1.2807478767096574</v>
      </c>
      <c r="N59" s="3">
        <v>2.6198700014403244</v>
      </c>
    </row>
    <row r="60" spans="1:14" x14ac:dyDescent="0.25">
      <c r="A60" s="8">
        <v>56</v>
      </c>
      <c r="B60" s="9">
        <v>32.6331407518501</v>
      </c>
      <c r="C60" s="9">
        <v>32.054701984818998</v>
      </c>
      <c r="D60" s="9">
        <v>32.498331867913002</v>
      </c>
      <c r="E60" s="9">
        <v>25.812496450961099</v>
      </c>
      <c r="F60" s="9">
        <v>25.976655374445102</v>
      </c>
      <c r="G60" s="9">
        <v>26.026914568870801</v>
      </c>
      <c r="H60" s="3">
        <v>1.4996765937387009</v>
      </c>
      <c r="I60" s="3">
        <v>0.75707890322359628</v>
      </c>
      <c r="J60" s="3">
        <v>1.1504495918919018</v>
      </c>
      <c r="K60" s="3">
        <v>0.35363265488252776</v>
      </c>
      <c r="L60" s="3">
        <v>0.59169314937767081</v>
      </c>
      <c r="M60" s="3">
        <v>0.45048482333300388</v>
      </c>
      <c r="N60" s="3">
        <v>0.46527020919773415</v>
      </c>
    </row>
    <row r="61" spans="1:14" x14ac:dyDescent="0.25">
      <c r="A61" s="8">
        <v>57</v>
      </c>
      <c r="B61" s="9">
        <v>30.352888213727603</v>
      </c>
      <c r="C61" s="9">
        <v>30.168824592787701</v>
      </c>
      <c r="D61" s="9">
        <v>30.496772624452902</v>
      </c>
      <c r="E61" s="9">
        <v>26.198495122587001</v>
      </c>
      <c r="F61" s="9">
        <v>26.1802108865793</v>
      </c>
      <c r="G61" s="9">
        <v>26.196647211226399</v>
      </c>
      <c r="H61" s="3">
        <v>-8.3648076878298561E-2</v>
      </c>
      <c r="I61" s="3">
        <v>-0.24942746181049902</v>
      </c>
      <c r="J61" s="3">
        <v>6.2084245207603139E-2</v>
      </c>
      <c r="K61" s="3">
        <v>1.0596942558574625</v>
      </c>
      <c r="L61" s="3">
        <v>1.1887352679490411</v>
      </c>
      <c r="M61" s="3">
        <v>0.95787928187243898</v>
      </c>
      <c r="N61" s="3">
        <v>1.0687696018929809</v>
      </c>
    </row>
    <row r="62" spans="1:14" x14ac:dyDescent="0.25">
      <c r="A62" s="8">
        <v>58</v>
      </c>
      <c r="B62" s="9">
        <v>32.606140398697498</v>
      </c>
      <c r="C62" s="9">
        <v>31.967583030710301</v>
      </c>
      <c r="D62" s="9">
        <v>31.9478290880845</v>
      </c>
      <c r="E62" s="9">
        <v>25.768227271937899</v>
      </c>
      <c r="F62" s="9">
        <v>25.550179002579402</v>
      </c>
      <c r="G62" s="9">
        <v>25.9154396025402</v>
      </c>
      <c r="H62" s="3">
        <v>1.5119646444359987</v>
      </c>
      <c r="I62" s="3">
        <v>1.0914555458072996</v>
      </c>
      <c r="J62" s="3">
        <v>0.70644100322070003</v>
      </c>
      <c r="K62" s="3">
        <v>0.35063340539125576</v>
      </c>
      <c r="L62" s="3">
        <v>0.46928766784919623</v>
      </c>
      <c r="M62" s="3">
        <v>0.61283007141069279</v>
      </c>
      <c r="N62" s="3">
        <v>0.47758371488371498</v>
      </c>
    </row>
    <row r="63" spans="1:14" x14ac:dyDescent="0.25">
      <c r="A63" s="8">
        <v>59</v>
      </c>
      <c r="B63" s="9">
        <v>32.710596223763403</v>
      </c>
      <c r="C63" s="9">
        <v>32.354317448933003</v>
      </c>
      <c r="D63" s="9">
        <v>31.637277342362498</v>
      </c>
      <c r="E63" s="9">
        <v>26.099572103232799</v>
      </c>
      <c r="F63" s="9">
        <v>25.898126847194799</v>
      </c>
      <c r="G63" s="9">
        <v>26.382325309973801</v>
      </c>
      <c r="H63" s="3">
        <v>1.290056413380305</v>
      </c>
      <c r="I63" s="3">
        <v>1.1352228945879039</v>
      </c>
      <c r="J63" s="3">
        <v>-6.6015674761602305E-2</v>
      </c>
      <c r="K63" s="3">
        <v>0.40893503847124496</v>
      </c>
      <c r="L63" s="3">
        <v>0.45526457355227162</v>
      </c>
      <c r="M63" s="3">
        <v>1.0468216555429921</v>
      </c>
      <c r="N63" s="3">
        <v>0.63700708918883631</v>
      </c>
    </row>
    <row r="64" spans="1:14" x14ac:dyDescent="0.25">
      <c r="A64" s="8">
        <v>60</v>
      </c>
      <c r="B64" s="9">
        <v>32.938468987203798</v>
      </c>
      <c r="C64" s="9">
        <v>32.974301710805101</v>
      </c>
      <c r="D64" s="9">
        <v>32.881864648278302</v>
      </c>
      <c r="E64" s="9">
        <v>26.072688650758799</v>
      </c>
      <c r="F64" s="9">
        <v>26.182722017602899</v>
      </c>
      <c r="G64" s="9">
        <v>26.281461639246199</v>
      </c>
      <c r="H64" s="3">
        <v>2.6277391684260989</v>
      </c>
      <c r="I64" s="3">
        <v>2.5535385251833018</v>
      </c>
      <c r="J64" s="3">
        <v>2.362361841013203</v>
      </c>
      <c r="K64" s="3">
        <v>0.16179745628392644</v>
      </c>
      <c r="L64" s="3">
        <v>0.17033673122161683</v>
      </c>
      <c r="M64" s="3">
        <v>0.1944725125500868</v>
      </c>
      <c r="N64" s="3">
        <v>0.17553556668521</v>
      </c>
    </row>
    <row r="65" spans="1:14" x14ac:dyDescent="0.25">
      <c r="A65" s="8">
        <v>61</v>
      </c>
      <c r="B65" s="9">
        <v>32.245685888176297</v>
      </c>
      <c r="C65" s="9">
        <v>32.567959331784301</v>
      </c>
      <c r="D65" s="9">
        <v>32.765799416477599</v>
      </c>
      <c r="E65" s="9">
        <v>26.174751956700199</v>
      </c>
      <c r="F65" s="9">
        <v>26.113324528429999</v>
      </c>
      <c r="G65" s="9">
        <v>25.761694505629698</v>
      </c>
      <c r="H65" s="3">
        <v>0.74498544915249809</v>
      </c>
      <c r="I65" s="3">
        <v>1.1286863210307025</v>
      </c>
      <c r="J65" s="3">
        <v>1.6781564285243</v>
      </c>
      <c r="K65" s="3">
        <v>0.5966738894661171</v>
      </c>
      <c r="L65" s="3">
        <v>0.45733196966130607</v>
      </c>
      <c r="M65" s="3">
        <v>0.31248169204740917</v>
      </c>
      <c r="N65" s="3">
        <v>0.45549585039161072</v>
      </c>
    </row>
    <row r="66" spans="1:14" x14ac:dyDescent="0.25">
      <c r="A66" s="8">
        <v>62</v>
      </c>
      <c r="B66" s="9">
        <v>31.641632497695298</v>
      </c>
      <c r="C66" s="9">
        <v>31.785346070447503</v>
      </c>
      <c r="D66" s="9">
        <v>31.7580013410021</v>
      </c>
      <c r="E66" s="9">
        <v>25.539430848084098</v>
      </c>
      <c r="F66" s="9">
        <v>25.254844177521701</v>
      </c>
      <c r="G66" s="9">
        <v>25.304770098237402</v>
      </c>
      <c r="H66" s="3">
        <v>0.78123394246089983</v>
      </c>
      <c r="I66" s="3">
        <v>1.2095341857755022</v>
      </c>
      <c r="J66" s="3">
        <v>1.1322635356143982</v>
      </c>
      <c r="K66" s="3">
        <v>0.58186890569212568</v>
      </c>
      <c r="L66" s="3">
        <v>0.43240820813508757</v>
      </c>
      <c r="M66" s="3">
        <v>0.45619940318581609</v>
      </c>
      <c r="N66" s="3">
        <v>0.49015883900434315</v>
      </c>
    </row>
    <row r="67" spans="1:14" x14ac:dyDescent="0.25">
      <c r="A67" s="8">
        <v>63</v>
      </c>
      <c r="B67" s="9">
        <v>32.601272522265297</v>
      </c>
      <c r="C67" s="9">
        <v>33.324782083591401</v>
      </c>
      <c r="D67" s="9">
        <v>32.823203898750599</v>
      </c>
      <c r="E67" s="9">
        <v>25.847992825062001</v>
      </c>
      <c r="F67" s="9">
        <v>25.669629698464298</v>
      </c>
      <c r="G67" s="9">
        <v>25.706983297843699</v>
      </c>
      <c r="H67" s="3">
        <v>2.5152385291843968</v>
      </c>
      <c r="I67" s="3">
        <v>3.4171112171082028</v>
      </c>
      <c r="J67" s="3">
        <v>2.8781794328879995</v>
      </c>
      <c r="K67" s="3">
        <v>0.17491931037882366</v>
      </c>
      <c r="L67" s="3">
        <v>9.3615341333054797E-2</v>
      </c>
      <c r="M67" s="3">
        <v>0.13601338770929725</v>
      </c>
      <c r="N67" s="3">
        <v>0.13484934647372523</v>
      </c>
    </row>
    <row r="68" spans="1:14" x14ac:dyDescent="0.25">
      <c r="A68" s="8">
        <v>64</v>
      </c>
      <c r="B68" s="9">
        <v>33.2422216610506</v>
      </c>
      <c r="C68" s="9">
        <v>33.4401501075995</v>
      </c>
      <c r="D68" s="9">
        <v>33.247406526971702</v>
      </c>
      <c r="E68" s="9">
        <v>26.307501976228501</v>
      </c>
      <c r="F68" s="9">
        <v>26.391003433457101</v>
      </c>
      <c r="G68" s="9">
        <v>26.472159936269701</v>
      </c>
      <c r="H68" s="3">
        <v>1.6087712024984988</v>
      </c>
      <c r="I68" s="3">
        <v>1.7231981918187991</v>
      </c>
      <c r="J68" s="3">
        <v>1.4492981083784002</v>
      </c>
      <c r="K68" s="3">
        <v>0.32787749763576302</v>
      </c>
      <c r="L68" s="3">
        <v>0.30287655424952886</v>
      </c>
      <c r="M68" s="3">
        <v>0.36619954193109794</v>
      </c>
      <c r="N68" s="3">
        <v>0.33231786460546325</v>
      </c>
    </row>
    <row r="69" spans="1:14" x14ac:dyDescent="0.25">
      <c r="A69" s="8">
        <v>65</v>
      </c>
      <c r="B69" s="9">
        <v>30.253028048702603</v>
      </c>
      <c r="C69" s="9">
        <v>30.145213643211598</v>
      </c>
      <c r="D69" s="9">
        <v>30.581649332030302</v>
      </c>
      <c r="E69" s="9">
        <v>24.086530566754</v>
      </c>
      <c r="F69" s="9">
        <v>24.201578672525201</v>
      </c>
      <c r="G69" s="9">
        <v>24.2901378594139</v>
      </c>
      <c r="H69" s="3">
        <v>0.84552977479830371</v>
      </c>
      <c r="I69" s="3">
        <v>0.6226672635360968</v>
      </c>
      <c r="J69" s="3">
        <v>0.9705437654661031</v>
      </c>
      <c r="K69" s="3">
        <v>0.55650641580617388</v>
      </c>
      <c r="L69" s="3">
        <v>0.64946907461480363</v>
      </c>
      <c r="M69" s="3">
        <v>0.510313684525732</v>
      </c>
      <c r="N69" s="3">
        <v>0.57209639164890325</v>
      </c>
    </row>
    <row r="70" spans="1:14" x14ac:dyDescent="0.25">
      <c r="A70" s="8">
        <v>66</v>
      </c>
      <c r="B70" s="9">
        <v>31.981876596547998</v>
      </c>
      <c r="C70" s="9">
        <v>31.7777847443054</v>
      </c>
      <c r="D70" s="9">
        <v>31.585084665286502</v>
      </c>
      <c r="E70" s="9">
        <v>25.043296125767601</v>
      </c>
      <c r="F70" s="9">
        <v>24.9262332314531</v>
      </c>
      <c r="G70" s="9">
        <v>24.889304873861199</v>
      </c>
      <c r="H70" s="3">
        <v>2.7005393027614977</v>
      </c>
      <c r="I70" s="3">
        <v>2.6135103448333998</v>
      </c>
      <c r="J70" s="3">
        <v>2.457738623406402</v>
      </c>
      <c r="K70" s="3">
        <v>0.15383553470514361</v>
      </c>
      <c r="L70" s="3">
        <v>0.16340110616793868</v>
      </c>
      <c r="M70" s="3">
        <v>0.18203166976100296</v>
      </c>
      <c r="N70" s="3">
        <v>0.16642277021136176</v>
      </c>
    </row>
    <row r="71" spans="1:14" x14ac:dyDescent="0.25">
      <c r="A71" s="8">
        <v>67</v>
      </c>
      <c r="B71" s="9">
        <v>33.515883220960099</v>
      </c>
      <c r="C71" s="9">
        <v>33.064735117339097</v>
      </c>
      <c r="D71" s="9">
        <v>33.453604396167599</v>
      </c>
      <c r="E71" s="9">
        <v>25.7743474265217</v>
      </c>
      <c r="F71" s="9">
        <v>25.6478801741351</v>
      </c>
      <c r="G71" s="9">
        <v>25.556815946705601</v>
      </c>
      <c r="H71" s="3">
        <v>2.4155873121147984</v>
      </c>
      <c r="I71" s="3">
        <v>2.0909064608803973</v>
      </c>
      <c r="J71" s="3">
        <v>2.5708399671383972</v>
      </c>
      <c r="K71" s="3">
        <v>0.18742855713614381</v>
      </c>
      <c r="L71" s="3">
        <v>0.23473315558286881</v>
      </c>
      <c r="M71" s="3">
        <v>0.16830617721018029</v>
      </c>
      <c r="N71" s="3">
        <v>0.19682262997639763</v>
      </c>
    </row>
    <row r="72" spans="1:14" x14ac:dyDescent="0.25">
      <c r="A72" s="8">
        <v>68</v>
      </c>
      <c r="B72" s="9">
        <v>31.770141538615803</v>
      </c>
      <c r="C72" s="9">
        <v>30.8774405721989</v>
      </c>
      <c r="D72" s="9">
        <v>31.190535495643601</v>
      </c>
      <c r="E72" s="9">
        <v>24.403665896708901</v>
      </c>
      <c r="F72" s="9">
        <v>24.820024253469398</v>
      </c>
      <c r="G72" s="9">
        <v>24.607080843690301</v>
      </c>
      <c r="H72" s="3">
        <v>2.0455079347566025</v>
      </c>
      <c r="I72" s="3">
        <v>0.73644861157920172</v>
      </c>
      <c r="J72" s="3">
        <v>1.2624869448030003</v>
      </c>
      <c r="K72" s="3">
        <v>0.24223715392527706</v>
      </c>
      <c r="L72" s="3">
        <v>0.60021504554149696</v>
      </c>
      <c r="M72" s="3">
        <v>0.41682480961592316</v>
      </c>
      <c r="N72" s="3">
        <v>0.41975900302756575</v>
      </c>
    </row>
    <row r="73" spans="1:14" x14ac:dyDescent="0.25">
      <c r="A73" s="8">
        <v>69</v>
      </c>
      <c r="B73" s="9">
        <v>32.0839852789166</v>
      </c>
      <c r="C73" s="9">
        <v>32.103205998678298</v>
      </c>
      <c r="D73" s="9">
        <v>32.104764559155001</v>
      </c>
      <c r="E73" s="9">
        <v>25.2841051034084</v>
      </c>
      <c r="F73" s="9">
        <v>25.4988581244614</v>
      </c>
      <c r="G73" s="9">
        <v>25.241481613934901</v>
      </c>
      <c r="H73" s="3">
        <v>2.5618390074892998</v>
      </c>
      <c r="I73" s="3">
        <v>2.3663067061979985</v>
      </c>
      <c r="J73" s="3">
        <v>2.6252417772011993</v>
      </c>
      <c r="K73" s="3">
        <v>0.16935952021494866</v>
      </c>
      <c r="L73" s="3">
        <v>0.19394147867488876</v>
      </c>
      <c r="M73" s="3">
        <v>0.16207777989629604</v>
      </c>
      <c r="N73" s="3">
        <v>0.17512625959537784</v>
      </c>
    </row>
    <row r="74" spans="1:14" x14ac:dyDescent="0.25">
      <c r="A74" s="8">
        <v>70</v>
      </c>
      <c r="B74" s="9">
        <v>32.933772947226402</v>
      </c>
      <c r="C74" s="9">
        <v>32.703560931543898</v>
      </c>
      <c r="D74" s="9">
        <v>32.811409645828</v>
      </c>
      <c r="E74" s="9">
        <v>26.957177549726701</v>
      </c>
      <c r="F74" s="9">
        <v>26.9890313933806</v>
      </c>
      <c r="G74" s="9">
        <v>26.613152949706297</v>
      </c>
      <c r="H74" s="3">
        <v>0.65064691517610029</v>
      </c>
      <c r="I74" s="3">
        <v>0.3885810558396976</v>
      </c>
      <c r="J74" s="3">
        <v>0.87230821379810308</v>
      </c>
      <c r="K74" s="3">
        <v>0.63699461649090794</v>
      </c>
      <c r="L74" s="3">
        <v>0.76388054001799988</v>
      </c>
      <c r="M74" s="3">
        <v>0.54627215285258512</v>
      </c>
      <c r="N74" s="3">
        <v>0.64904910312049757</v>
      </c>
    </row>
    <row r="75" spans="1:14" x14ac:dyDescent="0.25">
      <c r="A75" s="8">
        <v>71</v>
      </c>
      <c r="B75" s="9">
        <v>31.014532872534502</v>
      </c>
      <c r="C75" s="9">
        <v>30.961283226771599</v>
      </c>
      <c r="D75" s="9">
        <v>31.186040764416099</v>
      </c>
      <c r="E75" s="9">
        <v>24.340691701499601</v>
      </c>
      <c r="F75" s="9">
        <v>24.124662167816101</v>
      </c>
      <c r="G75" s="9">
        <v>24.495002833007</v>
      </c>
      <c r="H75" s="3">
        <v>1.3528734638846016</v>
      </c>
      <c r="I75" s="3">
        <v>1.5156533518051978</v>
      </c>
      <c r="J75" s="3">
        <v>1.3700702242587992</v>
      </c>
      <c r="K75" s="3">
        <v>0.39151148537114411</v>
      </c>
      <c r="L75" s="3">
        <v>0.34973804502413242</v>
      </c>
      <c r="M75" s="3">
        <v>0.38687241662340582</v>
      </c>
      <c r="N75" s="3">
        <v>0.37604064900622741</v>
      </c>
    </row>
    <row r="76" spans="1:14" x14ac:dyDescent="0.25">
      <c r="A76" s="8">
        <v>72</v>
      </c>
      <c r="B76" s="9">
        <v>32.023290012821398</v>
      </c>
      <c r="C76" s="9">
        <v>32.256289747929699</v>
      </c>
      <c r="D76" s="9">
        <v>32.463445470809098</v>
      </c>
      <c r="E76" s="9">
        <v>25.466359489191099</v>
      </c>
      <c r="F76" s="9">
        <v>25.363656340912399</v>
      </c>
      <c r="G76" s="9">
        <v>25.2801254482257</v>
      </c>
      <c r="H76" s="3">
        <v>2.3188893556113994</v>
      </c>
      <c r="I76" s="3">
        <v>2.6545922389983998</v>
      </c>
      <c r="J76" s="3">
        <v>2.9452788545644983</v>
      </c>
      <c r="K76" s="3">
        <v>0.20042170267122275</v>
      </c>
      <c r="L76" s="3">
        <v>0.1588137533379021</v>
      </c>
      <c r="M76" s="3">
        <v>0.12983229055971252</v>
      </c>
      <c r="N76" s="3">
        <v>0.16302258218961246</v>
      </c>
    </row>
    <row r="77" spans="1:14" x14ac:dyDescent="0.25">
      <c r="A77" s="8">
        <v>73</v>
      </c>
      <c r="B77" s="9">
        <v>32.953906299969802</v>
      </c>
      <c r="C77" s="9">
        <v>32.8380185477697</v>
      </c>
      <c r="D77" s="9">
        <v>32.356605884229197</v>
      </c>
      <c r="E77" s="9">
        <v>25.834622982685001</v>
      </c>
      <c r="F77" s="9">
        <v>26.027777433933601</v>
      </c>
      <c r="G77" s="9">
        <v>25.582879291291398</v>
      </c>
      <c r="H77" s="3">
        <v>1.7933348349612004</v>
      </c>
      <c r="I77" s="3">
        <v>1.4842926315124991</v>
      </c>
      <c r="J77" s="3">
        <v>1.4477781106141983</v>
      </c>
      <c r="K77" s="3">
        <v>0.28850438765119407</v>
      </c>
      <c r="L77" s="3">
        <v>0.35742374058239063</v>
      </c>
      <c r="M77" s="3">
        <v>0.36658556655582453</v>
      </c>
      <c r="N77" s="3">
        <v>0.33750456492980313</v>
      </c>
    </row>
    <row r="78" spans="1:14" x14ac:dyDescent="0.25">
      <c r="A78" s="8">
        <v>74</v>
      </c>
      <c r="B78" s="9">
        <v>29.999857091492899</v>
      </c>
      <c r="C78" s="9">
        <v>29.844956602571997</v>
      </c>
      <c r="D78" s="9">
        <v>29.853217995549798</v>
      </c>
      <c r="E78" s="9">
        <v>28.677018525179101</v>
      </c>
      <c r="F78" s="9">
        <v>29.0600611087456</v>
      </c>
      <c r="G78" s="9">
        <v>28.845637436036</v>
      </c>
      <c r="H78" s="3">
        <v>-3.9981291408365012</v>
      </c>
      <c r="I78" s="3">
        <v>-4.5360722133239024</v>
      </c>
      <c r="J78" s="3">
        <v>-4.3133871476365018</v>
      </c>
      <c r="K78" s="3">
        <v>15.979264955238774</v>
      </c>
      <c r="L78" s="3">
        <v>23.200310576059429</v>
      </c>
      <c r="M78" s="3">
        <v>19.88194711907575</v>
      </c>
      <c r="N78" s="3">
        <v>19.68717421679132</v>
      </c>
    </row>
    <row r="79" spans="1:14" x14ac:dyDescent="0.25">
      <c r="A79" s="8">
        <v>75</v>
      </c>
      <c r="B79" s="9">
        <v>32.639762615156997</v>
      </c>
      <c r="C79" s="9">
        <v>31.966102859124401</v>
      </c>
      <c r="D79" s="9">
        <v>31.516196901580699</v>
      </c>
      <c r="E79" s="9">
        <v>27.485138759312701</v>
      </c>
      <c r="F79" s="9">
        <v>27.3972912628507</v>
      </c>
      <c r="G79" s="9">
        <v>27.803113654080899</v>
      </c>
      <c r="H79" s="3">
        <v>0.91658268782539576</v>
      </c>
      <c r="I79" s="3">
        <v>0.33077042825480074</v>
      </c>
      <c r="J79" s="3">
        <v>-0.52495792051910062</v>
      </c>
      <c r="K79" s="3">
        <v>0.52976238359000904</v>
      </c>
      <c r="L79" s="3">
        <v>0.79511176463890454</v>
      </c>
      <c r="M79" s="3">
        <v>1.4388916108535448</v>
      </c>
      <c r="N79" s="3">
        <v>0.92125525302748612</v>
      </c>
    </row>
    <row r="80" spans="1:14" x14ac:dyDescent="0.25">
      <c r="A80" s="8">
        <v>76</v>
      </c>
      <c r="B80" s="9">
        <v>32.634322807218297</v>
      </c>
      <c r="C80" s="9">
        <v>30.933064830686401</v>
      </c>
      <c r="D80" s="9">
        <v>31.700114004894498</v>
      </c>
      <c r="E80" s="9">
        <v>26.789572920191901</v>
      </c>
      <c r="F80" s="9">
        <v>26.799883110099302</v>
      </c>
      <c r="G80" s="9">
        <v>26.993985589879099</v>
      </c>
      <c r="H80" s="3">
        <v>0.51880140470279557</v>
      </c>
      <c r="I80" s="3">
        <v>-1.1927667617365003</v>
      </c>
      <c r="J80" s="3">
        <v>-0.61982006730820061</v>
      </c>
      <c r="K80" s="3">
        <v>0.69795145249345258</v>
      </c>
      <c r="L80" s="3">
        <v>2.2859070819106839</v>
      </c>
      <c r="M80" s="3">
        <v>1.5366835144169375</v>
      </c>
      <c r="N80" s="3">
        <v>1.5068473496070247</v>
      </c>
    </row>
    <row r="81" spans="1:14" x14ac:dyDescent="0.25">
      <c r="A81" s="8">
        <v>77</v>
      </c>
      <c r="B81" s="9">
        <v>32.756367868812703</v>
      </c>
      <c r="C81" s="9">
        <v>31.837984413342401</v>
      </c>
      <c r="D81" s="9">
        <v>32.254927771964702</v>
      </c>
      <c r="E81" s="9">
        <v>30.0352787648328</v>
      </c>
      <c r="F81" s="9">
        <v>30.188659964152698</v>
      </c>
      <c r="G81" s="9">
        <v>30.2530760259644</v>
      </c>
      <c r="H81" s="3">
        <v>-2.5998786031703967</v>
      </c>
      <c r="I81" s="3">
        <v>-3.6716432579605973</v>
      </c>
      <c r="J81" s="3">
        <v>-3.3191159611499979</v>
      </c>
      <c r="K81" s="3">
        <v>6.0623561223474649</v>
      </c>
      <c r="L81" s="3">
        <v>12.743090106672762</v>
      </c>
      <c r="M81" s="3">
        <v>9.980526759291708</v>
      </c>
      <c r="N81" s="3">
        <v>9.595324329437311</v>
      </c>
    </row>
    <row r="82" spans="1:14" x14ac:dyDescent="0.25">
      <c r="A82" s="8">
        <v>78</v>
      </c>
      <c r="B82" s="9">
        <v>31.0567840194296</v>
      </c>
      <c r="C82" s="9">
        <v>29.284233254075197</v>
      </c>
      <c r="D82" s="9">
        <v>30.7161941389775</v>
      </c>
      <c r="E82" s="9">
        <v>27.631253598269399</v>
      </c>
      <c r="F82" s="9">
        <v>27.7035990268635</v>
      </c>
      <c r="G82" s="9">
        <v>27.8255476500395</v>
      </c>
      <c r="H82" s="3">
        <v>-0.81251074685869984</v>
      </c>
      <c r="I82" s="3">
        <v>-2.6574069408072036</v>
      </c>
      <c r="J82" s="3">
        <v>-1.3473946790809004</v>
      </c>
      <c r="K82" s="3">
        <v>1.7562652430162506</v>
      </c>
      <c r="L82" s="3">
        <v>6.3089807148818666</v>
      </c>
      <c r="M82" s="3">
        <v>2.5445220249301967</v>
      </c>
      <c r="N82" s="3">
        <v>3.536589327609438</v>
      </c>
    </row>
    <row r="83" spans="1:14" x14ac:dyDescent="0.25">
      <c r="A83" s="8">
        <v>79</v>
      </c>
      <c r="B83" s="9">
        <v>32.900792748064397</v>
      </c>
      <c r="C83" s="9">
        <v>32.100457381553802</v>
      </c>
      <c r="D83" s="9">
        <v>31.857877033913699</v>
      </c>
      <c r="E83" s="9">
        <v>28.995596909840302</v>
      </c>
      <c r="F83" s="9">
        <v>28.9728966169404</v>
      </c>
      <c r="G83" s="9">
        <v>28.680952042584199</v>
      </c>
      <c r="H83" s="3">
        <v>-1.4207526440995046</v>
      </c>
      <c r="I83" s="3">
        <v>-2.1983877177101974</v>
      </c>
      <c r="J83" s="3">
        <v>-2.1490234909941002</v>
      </c>
      <c r="K83" s="3">
        <v>2.67725144901326</v>
      </c>
      <c r="L83" s="3">
        <v>4.5896613817342233</v>
      </c>
      <c r="M83" s="3">
        <v>4.4352747921456066</v>
      </c>
      <c r="N83" s="3">
        <v>3.9007292076310294</v>
      </c>
    </row>
    <row r="84" spans="1:14" x14ac:dyDescent="0.25">
      <c r="A84" s="8">
        <v>80</v>
      </c>
      <c r="B84" s="9">
        <v>31.509921474228602</v>
      </c>
      <c r="C84" s="9">
        <v>31.204483448364702</v>
      </c>
      <c r="D84" s="9">
        <v>33.261572744658302</v>
      </c>
      <c r="E84" s="9">
        <v>28.571987708333999</v>
      </c>
      <c r="F84" s="9">
        <v>29.021396534679798</v>
      </c>
      <c r="G84" s="9">
        <v>29.0695546950788</v>
      </c>
      <c r="H84" s="3">
        <v>-2.3830339412556976</v>
      </c>
      <c r="I84" s="3">
        <v>-3.1378807934653965</v>
      </c>
      <c r="J84" s="3">
        <v>-1.1289496575707973</v>
      </c>
      <c r="K84" s="3">
        <v>5.2163256603584154</v>
      </c>
      <c r="L84" s="3">
        <v>8.8023015311843729</v>
      </c>
      <c r="M84" s="3">
        <v>2.186994599089191</v>
      </c>
      <c r="N84" s="3">
        <v>5.4018739302106598</v>
      </c>
    </row>
    <row r="85" spans="1:14" x14ac:dyDescent="0.25">
      <c r="A85" s="8">
        <v>81</v>
      </c>
      <c r="B85" s="9">
        <v>31.8787669031767</v>
      </c>
      <c r="C85" s="9">
        <v>32.205619269040703</v>
      </c>
      <c r="D85" s="9">
        <v>33.010916598305201</v>
      </c>
      <c r="E85" s="9">
        <v>31.263000704528299</v>
      </c>
      <c r="F85" s="9">
        <v>31.770417887371199</v>
      </c>
      <c r="G85" s="9">
        <v>31.481198321170702</v>
      </c>
      <c r="H85" s="3">
        <v>-3.6222749693704985</v>
      </c>
      <c r="I85" s="3">
        <v>-3.8028397863493959</v>
      </c>
      <c r="J85" s="3">
        <v>-2.7083228908844008</v>
      </c>
      <c r="K85" s="3">
        <v>12.314404592265914</v>
      </c>
      <c r="L85" s="3">
        <v>13.956253341446775</v>
      </c>
      <c r="M85" s="3">
        <v>6.5356145070086757</v>
      </c>
      <c r="N85" s="3">
        <v>10.935424146907122</v>
      </c>
    </row>
  </sheetData>
  <sortState xmlns:xlrd2="http://schemas.microsoft.com/office/spreadsheetml/2017/richdata2" ref="A5:G85">
    <sortCondition ref="A5:A85"/>
  </sortState>
  <mergeCells count="4">
    <mergeCell ref="E1:G1"/>
    <mergeCell ref="B1:D1"/>
    <mergeCell ref="H1:J1"/>
    <mergeCell ref="K1:M1"/>
  </mergeCells>
  <phoneticPr fontId="1" type="noConversion"/>
  <dataValidations count="1">
    <dataValidation allowBlank="1" showInputMessage="1" showErrorMessage="1" promptTitle="123" sqref="B2:G85" xr:uid="{191DBE26-B1C5-4E0A-A0B3-C881CFFD1129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0B4D2-C494-47B7-9FFA-CBEA412791C2}">
  <dimension ref="A1:N85"/>
  <sheetViews>
    <sheetView workbookViewId="0">
      <selection activeCell="D25" sqref="D25"/>
    </sheetView>
  </sheetViews>
  <sheetFormatPr defaultRowHeight="13.8" x14ac:dyDescent="0.25"/>
  <cols>
    <col min="1" max="1" width="8.88671875" style="7"/>
    <col min="2" max="14" width="17.5546875" style="7" customWidth="1"/>
    <col min="15" max="16384" width="8.88671875" style="7"/>
  </cols>
  <sheetData>
    <row r="1" spans="1:14" x14ac:dyDescent="0.25">
      <c r="A1" s="3"/>
      <c r="B1" s="14" t="s">
        <v>18</v>
      </c>
      <c r="C1" s="14"/>
      <c r="D1" s="14"/>
      <c r="E1" s="14" t="s">
        <v>19</v>
      </c>
      <c r="F1" s="14"/>
      <c r="G1" s="14"/>
      <c r="H1" s="14" t="s">
        <v>48</v>
      </c>
      <c r="I1" s="14"/>
      <c r="J1" s="14"/>
      <c r="K1" s="14" t="s">
        <v>50</v>
      </c>
      <c r="L1" s="14"/>
      <c r="M1" s="14"/>
      <c r="N1" s="3" t="s">
        <v>51</v>
      </c>
    </row>
    <row r="2" spans="1:14" x14ac:dyDescent="0.25">
      <c r="A2" s="3" t="s">
        <v>20</v>
      </c>
      <c r="B2" s="3">
        <v>33.3016763263754</v>
      </c>
      <c r="C2" s="3">
        <v>32.881934871774902</v>
      </c>
      <c r="D2" s="3">
        <v>33.031569833251297</v>
      </c>
      <c r="E2" s="3">
        <v>24.966874772691799</v>
      </c>
      <c r="F2" s="3">
        <v>24.722725105635099</v>
      </c>
      <c r="G2" s="3">
        <v>25.000071104891699</v>
      </c>
      <c r="H2" s="3">
        <v>0.15963153762259985</v>
      </c>
      <c r="I2" s="3">
        <v>-1.5960249921198155E-2</v>
      </c>
      <c r="J2" s="3">
        <v>-0.14367128770140347</v>
      </c>
      <c r="K2" s="3">
        <v>0.89525368832304242</v>
      </c>
      <c r="L2" s="3">
        <v>1.0111242213106229</v>
      </c>
      <c r="M2" s="3">
        <v>1.1047127517378819</v>
      </c>
      <c r="N2" s="3">
        <v>1.003696887123849</v>
      </c>
    </row>
    <row r="3" spans="1:14" x14ac:dyDescent="0.25">
      <c r="A3" s="3" t="s">
        <v>21</v>
      </c>
      <c r="B3" s="3">
        <v>32.525951524935103</v>
      </c>
      <c r="C3" s="3">
        <v>32.331662187289098</v>
      </c>
      <c r="D3" s="3">
        <v>32.107281968607502</v>
      </c>
      <c r="E3" s="3">
        <v>26.424979661249701</v>
      </c>
      <c r="F3" s="3">
        <v>26.3430400172265</v>
      </c>
      <c r="G3" s="3">
        <v>26.3566604390723</v>
      </c>
      <c r="H3" s="3">
        <v>0.15423334259100141</v>
      </c>
      <c r="I3" s="3">
        <v>4.188364896819774E-2</v>
      </c>
      <c r="J3" s="3">
        <v>-0.19611699155919826</v>
      </c>
      <c r="K3" s="3">
        <v>0.89860977302976131</v>
      </c>
      <c r="L3" s="3">
        <v>0.97138583308585869</v>
      </c>
      <c r="M3" s="3">
        <v>1.1456107945068519</v>
      </c>
      <c r="N3" s="3">
        <v>1.0052021335408241</v>
      </c>
    </row>
    <row r="4" spans="1:14" x14ac:dyDescent="0.25">
      <c r="A4" s="3" t="s">
        <v>22</v>
      </c>
      <c r="B4" s="3">
        <v>31.9005873728618</v>
      </c>
      <c r="C4" s="3">
        <v>31.822979682822599</v>
      </c>
      <c r="D4" s="3">
        <v>32.155949639588002</v>
      </c>
      <c r="E4" s="3">
        <v>27.721311514970498</v>
      </c>
      <c r="F4" s="3">
        <v>27.886877606760098</v>
      </c>
      <c r="G4" s="3">
        <v>27.557204069485099</v>
      </c>
      <c r="H4" s="3">
        <v>-5.8765310127600223E-2</v>
      </c>
      <c r="I4" s="3">
        <v>-0.30193909195640156</v>
      </c>
      <c r="J4" s="3">
        <v>0.3607044020840009</v>
      </c>
      <c r="K4" s="3">
        <v>1.0415739775713677</v>
      </c>
      <c r="L4" s="3">
        <v>1.2328002777087461</v>
      </c>
      <c r="M4" s="3">
        <v>0.7787842420479506</v>
      </c>
      <c r="N4" s="3">
        <v>1.0177194991093548</v>
      </c>
    </row>
    <row r="5" spans="1:14" x14ac:dyDescent="0.25">
      <c r="A5" s="3">
        <v>1</v>
      </c>
      <c r="B5" s="3">
        <v>29.641714316860298</v>
      </c>
      <c r="C5" s="3">
        <v>29.944521074053899</v>
      </c>
      <c r="D5" s="3">
        <v>30.030018847941399</v>
      </c>
      <c r="E5" s="3">
        <v>25.137816828161402</v>
      </c>
      <c r="F5" s="3">
        <v>25.254380471592</v>
      </c>
      <c r="G5" s="3">
        <v>25.359767115227399</v>
      </c>
      <c r="H5" s="3">
        <v>-3.6712725273621025</v>
      </c>
      <c r="I5" s="3">
        <v>-3.4850294135991007</v>
      </c>
      <c r="J5" s="3">
        <v>-3.5049182833469992</v>
      </c>
      <c r="K5" s="3">
        <v>12.739815924435849</v>
      </c>
      <c r="L5" s="3">
        <v>11.196915204618628</v>
      </c>
      <c r="M5" s="3">
        <v>11.352343815706719</v>
      </c>
      <c r="N5" s="3">
        <v>11.763024981587066</v>
      </c>
    </row>
    <row r="6" spans="1:14" x14ac:dyDescent="0.25">
      <c r="A6" s="3">
        <v>2</v>
      </c>
      <c r="B6" s="3">
        <v>33.121766046376599</v>
      </c>
      <c r="C6" s="3">
        <v>33.777507645304198</v>
      </c>
      <c r="D6" s="3">
        <v>34.0636938628381</v>
      </c>
      <c r="E6" s="3">
        <v>29.4283422306614</v>
      </c>
      <c r="F6" s="3">
        <v>30.030087638149201</v>
      </c>
      <c r="G6" s="3">
        <v>30.234367575215</v>
      </c>
      <c r="H6" s="3">
        <v>-2.2533147053792009</v>
      </c>
      <c r="I6" s="3">
        <v>-2.1993185139394038</v>
      </c>
      <c r="J6" s="3">
        <v>-2.1174122334712999</v>
      </c>
      <c r="K6" s="3">
        <v>4.7677702126584895</v>
      </c>
      <c r="L6" s="3">
        <v>4.5926234893157858</v>
      </c>
      <c r="M6" s="3">
        <v>4.3391493201317433</v>
      </c>
      <c r="N6" s="3">
        <v>4.5665143407020059</v>
      </c>
    </row>
    <row r="7" spans="1:14" x14ac:dyDescent="0.25">
      <c r="A7" s="3">
        <v>3</v>
      </c>
      <c r="B7" s="3">
        <v>30.6002230917377</v>
      </c>
      <c r="C7" s="3">
        <v>30.721684778361698</v>
      </c>
      <c r="D7" s="3">
        <v>30.792998863107801</v>
      </c>
      <c r="E7" s="3">
        <v>29.283807784761901</v>
      </c>
      <c r="F7" s="3">
        <v>29.551699388165201</v>
      </c>
      <c r="G7" s="3">
        <v>29.417753586463551</v>
      </c>
      <c r="H7" s="3">
        <v>-2.9216258610431014</v>
      </c>
      <c r="I7" s="3">
        <v>-3.0680557778224022</v>
      </c>
      <c r="J7" s="3">
        <v>-2.8627958913746498</v>
      </c>
      <c r="K7" s="3">
        <v>7.5769953422968737</v>
      </c>
      <c r="L7" s="3">
        <v>8.3864240358092577</v>
      </c>
      <c r="M7" s="3">
        <v>7.2742368020878478</v>
      </c>
      <c r="N7" s="3">
        <v>7.7458853933979936</v>
      </c>
    </row>
    <row r="8" spans="1:14" x14ac:dyDescent="0.25">
      <c r="A8" s="3">
        <v>4</v>
      </c>
      <c r="B8" s="3">
        <v>31.110248942378099</v>
      </c>
      <c r="C8" s="3">
        <v>30.899219701830599</v>
      </c>
      <c r="D8" s="3">
        <v>31.046704824650401</v>
      </c>
      <c r="E8" s="3">
        <v>25.704969008940399</v>
      </c>
      <c r="F8" s="3">
        <v>25.8809723523831</v>
      </c>
      <c r="G8" s="3">
        <v>25.633776264062998</v>
      </c>
      <c r="H8" s="3">
        <v>-2.7698900826232986</v>
      </c>
      <c r="I8" s="3">
        <v>-3.1569226666135002</v>
      </c>
      <c r="J8" s="3">
        <v>-2.7622414554735961</v>
      </c>
      <c r="K8" s="3">
        <v>6.8205594632896895</v>
      </c>
      <c r="L8" s="3">
        <v>8.9192516346264963</v>
      </c>
      <c r="M8" s="3">
        <v>6.7844951035158489</v>
      </c>
      <c r="N8" s="3">
        <v>7.5081020671440113</v>
      </c>
    </row>
    <row r="9" spans="1:14" x14ac:dyDescent="0.25">
      <c r="A9" s="3">
        <v>5</v>
      </c>
      <c r="B9" s="3">
        <v>32.039924988512503</v>
      </c>
      <c r="C9" s="3">
        <v>31.9666401741413</v>
      </c>
      <c r="D9" s="3">
        <v>31.470293531600799</v>
      </c>
      <c r="E9" s="3">
        <v>29.760486071031501</v>
      </c>
      <c r="F9" s="3">
        <v>29.4734370894998</v>
      </c>
      <c r="G9" s="3">
        <v>29.3848813839084</v>
      </c>
      <c r="H9" s="3">
        <v>-3.6672996036133982</v>
      </c>
      <c r="I9" s="3">
        <v>-3.4535354364529001</v>
      </c>
      <c r="J9" s="3">
        <v>-3.8613263734020018</v>
      </c>
      <c r="K9" s="3">
        <v>12.704781015217977</v>
      </c>
      <c r="L9" s="3">
        <v>10.955135598474314</v>
      </c>
      <c r="M9" s="3">
        <v>14.533662186543708</v>
      </c>
      <c r="N9" s="3">
        <v>12.731192933411998</v>
      </c>
    </row>
    <row r="10" spans="1:14" x14ac:dyDescent="0.25">
      <c r="A10" s="3">
        <v>6</v>
      </c>
      <c r="B10" s="3">
        <v>31.9306417371008</v>
      </c>
      <c r="C10" s="3">
        <v>31.613332683438799</v>
      </c>
      <c r="D10" s="3">
        <v>31.854144290452503</v>
      </c>
      <c r="E10" s="3">
        <v>30.468824780178601</v>
      </c>
      <c r="F10" s="3">
        <v>30.063811218320801</v>
      </c>
      <c r="G10" s="3">
        <v>30.824960120593502</v>
      </c>
      <c r="H10" s="3">
        <v>-2.776224211096701</v>
      </c>
      <c r="I10" s="3">
        <v>-2.6885197029009023</v>
      </c>
      <c r="J10" s="3">
        <v>-3.2088569981598996</v>
      </c>
      <c r="K10" s="3">
        <v>6.8505708496959121</v>
      </c>
      <c r="L10" s="3">
        <v>6.4465161425517339</v>
      </c>
      <c r="M10" s="3">
        <v>9.2461771137133244</v>
      </c>
      <c r="N10" s="3">
        <v>7.5144213686536574</v>
      </c>
    </row>
    <row r="11" spans="1:14" x14ac:dyDescent="0.25">
      <c r="A11" s="3">
        <v>7</v>
      </c>
      <c r="B11" s="3">
        <v>30.803498063639701</v>
      </c>
      <c r="C11" s="3">
        <v>31.0114654377428</v>
      </c>
      <c r="D11" s="3">
        <v>31.521912746372401</v>
      </c>
      <c r="E11" s="3">
        <v>25.7873460663907</v>
      </c>
      <c r="F11" s="3">
        <v>26.154915646302602</v>
      </c>
      <c r="G11" s="3">
        <v>26.703583697450402</v>
      </c>
      <c r="H11" s="3">
        <v>-3.1590180188119987</v>
      </c>
      <c r="I11" s="3">
        <v>-3.3186202246208012</v>
      </c>
      <c r="J11" s="3">
        <v>-3.356840967139</v>
      </c>
      <c r="K11" s="3">
        <v>8.9322152557521513</v>
      </c>
      <c r="L11" s="3">
        <v>9.9770978560307793</v>
      </c>
      <c r="M11" s="3">
        <v>10.244949495037098</v>
      </c>
      <c r="N11" s="3">
        <v>9.718087535606676</v>
      </c>
    </row>
    <row r="12" spans="1:14" x14ac:dyDescent="0.25">
      <c r="A12" s="3">
        <v>8</v>
      </c>
      <c r="B12" s="3">
        <v>31.9104115630081</v>
      </c>
      <c r="C12" s="3">
        <v>31.4671089828418</v>
      </c>
      <c r="D12" s="3">
        <v>31.408914528143601</v>
      </c>
      <c r="E12" s="3">
        <v>29.017111671462899</v>
      </c>
      <c r="F12" s="3">
        <v>28.800236709770001</v>
      </c>
      <c r="G12" s="3">
        <v>28.748786455197202</v>
      </c>
      <c r="H12" s="3">
        <v>-3.0534386295491993</v>
      </c>
      <c r="I12" s="3">
        <v>-3.2798662480226008</v>
      </c>
      <c r="J12" s="3">
        <v>-3.286610448148001</v>
      </c>
      <c r="K12" s="3">
        <v>8.301883170545187</v>
      </c>
      <c r="L12" s="3">
        <v>9.7126585747259266</v>
      </c>
      <c r="M12" s="3">
        <v>9.7581688572009355</v>
      </c>
      <c r="N12" s="3">
        <v>9.2575702008240164</v>
      </c>
    </row>
    <row r="13" spans="1:14" x14ac:dyDescent="0.25">
      <c r="A13" s="3">
        <v>9</v>
      </c>
      <c r="B13" s="3">
        <v>30.401717243785299</v>
      </c>
      <c r="C13" s="3">
        <v>30.806875175583802</v>
      </c>
      <c r="D13" s="3">
        <v>29.9965593119868</v>
      </c>
      <c r="E13" s="3">
        <v>29.7845721956623</v>
      </c>
      <c r="F13" s="3">
        <v>29.662706104864199</v>
      </c>
      <c r="G13" s="3">
        <v>29.348479268709799</v>
      </c>
      <c r="H13" s="3">
        <v>-3.6208961198959004</v>
      </c>
      <c r="I13" s="3">
        <v>-3.0938720972992977</v>
      </c>
      <c r="J13" s="3">
        <v>-3.5899611247418983</v>
      </c>
      <c r="K13" s="3">
        <v>12.302640776446561</v>
      </c>
      <c r="L13" s="3">
        <v>8.5378457446671892</v>
      </c>
      <c r="M13" s="3">
        <v>12.041649497311374</v>
      </c>
      <c r="N13" s="3">
        <v>10.960712006141707</v>
      </c>
    </row>
    <row r="14" spans="1:14" x14ac:dyDescent="0.25">
      <c r="A14" s="3">
        <v>10</v>
      </c>
      <c r="B14" s="3">
        <v>31.530869859603602</v>
      </c>
      <c r="C14" s="3">
        <v>31.486020225562498</v>
      </c>
      <c r="D14" s="3">
        <v>31.1688422249177</v>
      </c>
      <c r="E14" s="3">
        <v>27.610623618844301</v>
      </c>
      <c r="F14" s="3">
        <v>27.513578893875899</v>
      </c>
      <c r="G14" s="3">
        <v>27.4293995379414</v>
      </c>
      <c r="H14" s="3">
        <v>-4.2549237753016982</v>
      </c>
      <c r="I14" s="3">
        <v>-4.2027286843743994</v>
      </c>
      <c r="J14" s="3">
        <v>-4.435727329084699</v>
      </c>
      <c r="K14" s="3">
        <v>19.092363118099687</v>
      </c>
      <c r="L14" s="3">
        <v>18.41396857408434</v>
      </c>
      <c r="M14" s="3">
        <v>21.64148104704034</v>
      </c>
      <c r="N14" s="3">
        <v>19.715937579741453</v>
      </c>
    </row>
    <row r="15" spans="1:14" x14ac:dyDescent="0.25">
      <c r="A15" s="3">
        <v>11</v>
      </c>
      <c r="B15" s="3">
        <v>32.631985373890998</v>
      </c>
      <c r="C15" s="3">
        <v>32.583266218441302</v>
      </c>
      <c r="D15" s="3">
        <v>32.829171917589903</v>
      </c>
      <c r="E15" s="3">
        <v>26.520782495629199</v>
      </c>
      <c r="F15" s="3">
        <v>26.421666704387501</v>
      </c>
      <c r="G15" s="3">
        <v>26.372481480681799</v>
      </c>
      <c r="H15" s="3">
        <v>0.16446435716739938</v>
      </c>
      <c r="I15" s="3">
        <v>0.21486099295940075</v>
      </c>
      <c r="J15" s="3">
        <v>0.50995191581370403</v>
      </c>
      <c r="K15" s="3">
        <v>0.89225973551660043</v>
      </c>
      <c r="L15" s="3">
        <v>0.86162917569836039</v>
      </c>
      <c r="M15" s="3">
        <v>0.70224584292430836</v>
      </c>
      <c r="N15" s="3">
        <v>0.81871158471308958</v>
      </c>
    </row>
    <row r="16" spans="1:14" x14ac:dyDescent="0.25">
      <c r="A16" s="3">
        <v>12</v>
      </c>
      <c r="B16" s="3">
        <v>30.220977965286</v>
      </c>
      <c r="C16" s="3">
        <v>30.125170430089799</v>
      </c>
      <c r="D16" s="3">
        <v>30.083606514358902</v>
      </c>
      <c r="E16" s="3">
        <v>28.2016263810449</v>
      </c>
      <c r="F16" s="3">
        <v>28.528497834299799</v>
      </c>
      <c r="G16" s="3">
        <v>28.485810688862902</v>
      </c>
      <c r="H16" s="3">
        <v>-2.2186895837777998</v>
      </c>
      <c r="I16" s="3">
        <v>-2.6413685722288998</v>
      </c>
      <c r="J16" s="3">
        <v>-2.6402453425229</v>
      </c>
      <c r="K16" s="3">
        <v>4.6547045044131821</v>
      </c>
      <c r="L16" s="3">
        <v>6.2392325039829482</v>
      </c>
      <c r="M16" s="3">
        <v>6.2343767557628613</v>
      </c>
      <c r="N16" s="3">
        <v>5.7094379213863293</v>
      </c>
    </row>
    <row r="17" spans="1:14" x14ac:dyDescent="0.25">
      <c r="A17" s="3">
        <v>13</v>
      </c>
      <c r="B17" s="3">
        <v>32.886670325206602</v>
      </c>
      <c r="C17" s="3">
        <v>32.612920574187797</v>
      </c>
      <c r="D17" s="3">
        <v>32.339170823168999</v>
      </c>
      <c r="E17" s="3">
        <v>27.897406879998002</v>
      </c>
      <c r="F17" s="3">
        <v>27.771323878478952</v>
      </c>
      <c r="G17" s="3">
        <v>27.6452408769599</v>
      </c>
      <c r="H17" s="3">
        <v>-3.1859065708523993</v>
      </c>
      <c r="I17" s="3">
        <v>-3.3335733203521549</v>
      </c>
      <c r="J17" s="3">
        <v>-3.4812400698518999</v>
      </c>
      <c r="K17" s="3">
        <v>9.1002524701797487</v>
      </c>
      <c r="L17" s="3">
        <v>10.081045204516553</v>
      </c>
      <c r="M17" s="3">
        <v>11.167544279515804</v>
      </c>
      <c r="N17" s="3">
        <v>10.116280651404034</v>
      </c>
    </row>
    <row r="18" spans="1:14" x14ac:dyDescent="0.25">
      <c r="A18" s="3">
        <v>14</v>
      </c>
      <c r="B18" s="3">
        <v>31.749815915825401</v>
      </c>
      <c r="C18" s="3">
        <v>31.227101528492902</v>
      </c>
      <c r="D18" s="3">
        <v>30.729315705988199</v>
      </c>
      <c r="E18" s="3">
        <v>27.648444165346401</v>
      </c>
      <c r="F18" s="3">
        <v>26.743775700649302</v>
      </c>
      <c r="G18" s="3">
        <v>26.431944656484799</v>
      </c>
      <c r="H18" s="3">
        <v>-1.8453667706154002</v>
      </c>
      <c r="I18" s="3">
        <v>-1.4634126932507998</v>
      </c>
      <c r="J18" s="3">
        <v>-1.6493674715909998</v>
      </c>
      <c r="K18" s="3">
        <v>3.5934429221068229</v>
      </c>
      <c r="L18" s="3">
        <v>2.7575990240907977</v>
      </c>
      <c r="M18" s="3">
        <v>3.1369607357720559</v>
      </c>
      <c r="N18" s="3">
        <v>3.1626675606565584</v>
      </c>
    </row>
    <row r="19" spans="1:14" x14ac:dyDescent="0.25">
      <c r="A19" s="3">
        <v>15</v>
      </c>
      <c r="B19" s="3">
        <v>30.256887329579602</v>
      </c>
      <c r="C19" s="3">
        <v>30.3079729623689</v>
      </c>
      <c r="D19" s="3">
        <v>30.199180202499001</v>
      </c>
      <c r="E19" s="3">
        <v>30.274096090466099</v>
      </c>
      <c r="F19" s="3">
        <v>30.082607888063801</v>
      </c>
      <c r="G19" s="3">
        <v>30.167080557817901</v>
      </c>
      <c r="H19" s="3">
        <v>-4.2552499289053971</v>
      </c>
      <c r="I19" s="3">
        <v>-4.0126760937138011</v>
      </c>
      <c r="J19" s="3">
        <v>-4.2059415233377999</v>
      </c>
      <c r="K19" s="3">
        <v>19.0966798633522</v>
      </c>
      <c r="L19" s="3">
        <v>16.141201797122843</v>
      </c>
      <c r="M19" s="3">
        <v>18.455021629635045</v>
      </c>
      <c r="N19" s="3">
        <v>17.897634430036693</v>
      </c>
    </row>
    <row r="20" spans="1:14" x14ac:dyDescent="0.25">
      <c r="A20" s="3">
        <v>16</v>
      </c>
      <c r="B20" s="3">
        <v>33.9554655734484</v>
      </c>
      <c r="C20" s="3">
        <v>33.825165180727197</v>
      </c>
      <c r="D20" s="3">
        <v>33.626652886755799</v>
      </c>
      <c r="E20" s="3">
        <v>28.8568519315664</v>
      </c>
      <c r="F20" s="3">
        <v>28.318290019329801</v>
      </c>
      <c r="G20" s="3">
        <v>28.266830922094101</v>
      </c>
      <c r="H20" s="3">
        <v>-3.076556374178999</v>
      </c>
      <c r="I20" s="3">
        <v>-2.6682948546636034</v>
      </c>
      <c r="J20" s="3">
        <v>-2.815348051399301</v>
      </c>
      <c r="K20" s="3">
        <v>8.4359840895449967</v>
      </c>
      <c r="L20" s="3">
        <v>6.3567742507816263</v>
      </c>
      <c r="M20" s="3">
        <v>7.0388905408560012</v>
      </c>
      <c r="N20" s="3">
        <v>7.2772162937275411</v>
      </c>
    </row>
    <row r="21" spans="1:14" x14ac:dyDescent="0.25">
      <c r="A21" s="3">
        <v>17</v>
      </c>
      <c r="B21" s="3">
        <v>32.407633290151601</v>
      </c>
      <c r="C21" s="3">
        <v>32.353531433935601</v>
      </c>
      <c r="D21" s="3">
        <v>32.414409595965601</v>
      </c>
      <c r="E21" s="3">
        <v>25.699081006503299</v>
      </c>
      <c r="F21" s="3">
        <v>24.476590623564999</v>
      </c>
      <c r="G21" s="3">
        <v>24.121686809418001</v>
      </c>
      <c r="H21" s="3">
        <v>0.76181376255390187</v>
      </c>
      <c r="I21" s="3">
        <v>1.9302022892762016</v>
      </c>
      <c r="J21" s="3">
        <v>2.3459842654531995</v>
      </c>
      <c r="K21" s="3">
        <v>0.58975442259214317</v>
      </c>
      <c r="L21" s="3">
        <v>0.26239237665340998</v>
      </c>
      <c r="M21" s="3">
        <v>0.19669275652806664</v>
      </c>
      <c r="N21" s="3">
        <v>0.34961318525787327</v>
      </c>
    </row>
    <row r="22" spans="1:14" x14ac:dyDescent="0.25">
      <c r="A22" s="3">
        <v>18</v>
      </c>
      <c r="B22" s="3">
        <v>29.803526643721899</v>
      </c>
      <c r="C22" s="3">
        <v>29.958768307129901</v>
      </c>
      <c r="D22" s="3">
        <v>29.786497691650201</v>
      </c>
      <c r="E22" s="3">
        <v>26.107639066071702</v>
      </c>
      <c r="F22" s="3">
        <v>26.155074634561199</v>
      </c>
      <c r="G22" s="3">
        <v>26.140246832581202</v>
      </c>
      <c r="H22" s="3">
        <v>-0.54215359036870314</v>
      </c>
      <c r="I22" s="3">
        <v>-0.43434749545019802</v>
      </c>
      <c r="J22" s="3">
        <v>-0.59179030894990081</v>
      </c>
      <c r="K22" s="3">
        <v>1.4561445629621455</v>
      </c>
      <c r="L22" s="3">
        <v>1.3512995267649246</v>
      </c>
      <c r="M22" s="3">
        <v>1.5071158392337598</v>
      </c>
      <c r="N22" s="3">
        <v>1.4381866429869434</v>
      </c>
    </row>
    <row r="23" spans="1:14" x14ac:dyDescent="0.25">
      <c r="A23" s="3">
        <v>19</v>
      </c>
      <c r="B23" s="3">
        <v>34.602450746302402</v>
      </c>
      <c r="C23" s="3">
        <v>34.279700168096397</v>
      </c>
      <c r="D23" s="3">
        <v>34.386456721909902</v>
      </c>
      <c r="E23" s="3">
        <v>25.1424296978565</v>
      </c>
      <c r="F23" s="3">
        <v>24.969133668471699</v>
      </c>
      <c r="G23" s="3">
        <v>26.246346437029601</v>
      </c>
      <c r="H23" s="3">
        <v>1.2848510323849034</v>
      </c>
      <c r="I23" s="3">
        <v>1.1353964835636994</v>
      </c>
      <c r="J23" s="3">
        <v>-3.5059731180698606E-2</v>
      </c>
      <c r="K23" s="3">
        <v>0.41041318003873312</v>
      </c>
      <c r="L23" s="3">
        <v>0.45520979818082885</v>
      </c>
      <c r="M23" s="3">
        <v>1.0245992431242903</v>
      </c>
      <c r="N23" s="3">
        <v>0.63007407378128411</v>
      </c>
    </row>
    <row r="24" spans="1:14" x14ac:dyDescent="0.25">
      <c r="A24" s="3">
        <v>20</v>
      </c>
      <c r="B24" s="3">
        <v>32.791778731211203</v>
      </c>
      <c r="C24" s="3">
        <v>32.977312685934997</v>
      </c>
      <c r="D24" s="3">
        <v>32.785487145068601</v>
      </c>
      <c r="E24" s="3">
        <v>27.1135995821009</v>
      </c>
      <c r="F24" s="3">
        <v>27.1382528556246</v>
      </c>
      <c r="G24" s="3">
        <v>27.458466398869799</v>
      </c>
      <c r="H24" s="3">
        <v>-0.26855937198409752</v>
      </c>
      <c r="I24" s="3">
        <v>-0.10767869078400327</v>
      </c>
      <c r="J24" s="3">
        <v>-0.61971777489559887</v>
      </c>
      <c r="K24" s="3">
        <v>1.2046043484647713</v>
      </c>
      <c r="L24" s="3">
        <v>1.0774931448887439</v>
      </c>
      <c r="M24" s="3">
        <v>1.5365745617366704</v>
      </c>
      <c r="N24" s="3">
        <v>1.2728906850300619</v>
      </c>
    </row>
    <row r="25" spans="1:14" x14ac:dyDescent="0.25">
      <c r="A25" s="3">
        <v>21</v>
      </c>
      <c r="B25" s="3">
        <v>31.477894525738201</v>
      </c>
      <c r="C25" s="3">
        <v>31.4334128383801</v>
      </c>
      <c r="D25" s="3">
        <v>31.643282358750099</v>
      </c>
      <c r="E25" s="3">
        <v>29.580965121587798</v>
      </c>
      <c r="F25" s="3">
        <v>29.227294273193301</v>
      </c>
      <c r="G25" s="3">
        <v>29.060088787815499</v>
      </c>
      <c r="H25" s="3">
        <v>-2.341111763868498</v>
      </c>
      <c r="I25" s="3">
        <v>-2.0319226028321014</v>
      </c>
      <c r="J25" s="3">
        <v>-1.6548475970842995</v>
      </c>
      <c r="K25" s="3">
        <v>5.0669295286915395</v>
      </c>
      <c r="L25" s="3">
        <v>4.0894947248600415</v>
      </c>
      <c r="M25" s="3">
        <v>3.1488992463857644</v>
      </c>
      <c r="N25" s="3">
        <v>4.1017744999791148</v>
      </c>
    </row>
    <row r="26" spans="1:14" x14ac:dyDescent="0.25">
      <c r="A26" s="3">
        <v>22</v>
      </c>
      <c r="B26" s="3">
        <v>34.7391304932354</v>
      </c>
      <c r="C26" s="3">
        <v>35.146065298662798</v>
      </c>
      <c r="D26" s="3">
        <v>35.515048411324997</v>
      </c>
      <c r="E26" s="3">
        <v>26.0388652096747</v>
      </c>
      <c r="F26" s="3">
        <v>25.559340955329201</v>
      </c>
      <c r="G26" s="3">
        <v>26.082462100318601</v>
      </c>
      <c r="H26" s="3">
        <v>0.52509526749970092</v>
      </c>
      <c r="I26" s="3">
        <v>1.4115543272725972</v>
      </c>
      <c r="J26" s="3">
        <v>1.2574162949453971</v>
      </c>
      <c r="K26" s="3">
        <v>0.69491322022930846</v>
      </c>
      <c r="L26" s="3">
        <v>0.37590647540533367</v>
      </c>
      <c r="M26" s="3">
        <v>0.41829240411846214</v>
      </c>
      <c r="N26" s="3">
        <v>0.49637069991770139</v>
      </c>
    </row>
    <row r="27" spans="1:14" x14ac:dyDescent="0.25">
      <c r="A27" s="3">
        <v>23</v>
      </c>
      <c r="B27" s="3">
        <v>33.293648808347399</v>
      </c>
      <c r="C27" s="3">
        <v>33.112036870824603</v>
      </c>
      <c r="D27" s="3">
        <v>33.1711204796731</v>
      </c>
      <c r="E27" s="3">
        <v>25.448067139041601</v>
      </c>
      <c r="F27" s="3">
        <v>25.238610724518701</v>
      </c>
      <c r="G27" s="3">
        <v>25.670903051657699</v>
      </c>
      <c r="H27" s="3">
        <v>1.8988431482113972</v>
      </c>
      <c r="I27" s="3">
        <v>1.9266876252115024</v>
      </c>
      <c r="J27" s="3">
        <v>1.5534789069209998</v>
      </c>
      <c r="K27" s="3">
        <v>0.2681583071595639</v>
      </c>
      <c r="L27" s="3">
        <v>0.26303239085717295</v>
      </c>
      <c r="M27" s="3">
        <v>0.34068754080278185</v>
      </c>
      <c r="N27" s="3">
        <v>0.29062607960650627</v>
      </c>
    </row>
    <row r="28" spans="1:14" x14ac:dyDescent="0.25">
      <c r="A28" s="3">
        <v>24</v>
      </c>
      <c r="B28" s="3">
        <v>31.536588207054798</v>
      </c>
      <c r="C28" s="3">
        <v>31.5296929059541</v>
      </c>
      <c r="D28" s="3">
        <v>31.2594872905225</v>
      </c>
      <c r="E28" s="3">
        <v>27.844034845100801</v>
      </c>
      <c r="F28" s="3">
        <v>27.452454921409</v>
      </c>
      <c r="G28" s="3">
        <v>27.810001632501699</v>
      </c>
      <c r="H28" s="3">
        <v>-0.54548780606490244</v>
      </c>
      <c r="I28" s="3">
        <v>-0.16080318347380018</v>
      </c>
      <c r="J28" s="3">
        <v>-0.78855550999809854</v>
      </c>
      <c r="K28" s="3">
        <v>1.4595137536509177</v>
      </c>
      <c r="L28" s="3">
        <v>1.1179093322187248</v>
      </c>
      <c r="M28" s="3">
        <v>1.7273441032874493</v>
      </c>
      <c r="N28" s="3">
        <v>1.4349223963856972</v>
      </c>
    </row>
    <row r="29" spans="1:14" x14ac:dyDescent="0.25">
      <c r="A29" s="3">
        <v>25</v>
      </c>
      <c r="B29" s="3">
        <v>32.8666492870898</v>
      </c>
      <c r="C29" s="3">
        <v>33.215093080711803</v>
      </c>
      <c r="D29" s="3">
        <v>33.278373239372399</v>
      </c>
      <c r="E29" s="3">
        <v>25.806287839551601</v>
      </c>
      <c r="F29" s="3">
        <v>25.782719232139701</v>
      </c>
      <c r="G29" s="3">
        <v>25.546454216516199</v>
      </c>
      <c r="H29" s="3">
        <v>-1.1148085685228004</v>
      </c>
      <c r="I29" s="3">
        <v>-0.74279616748889765</v>
      </c>
      <c r="J29" s="3">
        <v>-0.44325099320479922</v>
      </c>
      <c r="K29" s="3">
        <v>2.16566270979233</v>
      </c>
      <c r="L29" s="3">
        <v>1.6734160385219594</v>
      </c>
      <c r="M29" s="3">
        <v>1.3596647693252064</v>
      </c>
      <c r="N29" s="3">
        <v>1.7329145058798321</v>
      </c>
    </row>
    <row r="30" spans="1:14" x14ac:dyDescent="0.25">
      <c r="A30" s="3">
        <v>26</v>
      </c>
      <c r="B30" s="3">
        <v>33.365328026777398</v>
      </c>
      <c r="C30" s="3">
        <v>33.062077190388003</v>
      </c>
      <c r="D30" s="3">
        <v>33.176843321447798</v>
      </c>
      <c r="E30" s="3">
        <v>25.445587100491199</v>
      </c>
      <c r="F30" s="3">
        <v>25.154155366138401</v>
      </c>
      <c r="G30" s="3">
        <v>25.711546422316999</v>
      </c>
      <c r="H30" s="3">
        <v>1.9730024051917985</v>
      </c>
      <c r="I30" s="3">
        <v>1.9611833031552015</v>
      </c>
      <c r="J30" s="3">
        <v>1.5185583780363983</v>
      </c>
      <c r="K30" s="3">
        <v>0.25472237449293256</v>
      </c>
      <c r="L30" s="3">
        <v>0.25681772752178106</v>
      </c>
      <c r="M30" s="3">
        <v>0.3490345172931324</v>
      </c>
      <c r="N30" s="3">
        <v>0.28685820643594867</v>
      </c>
    </row>
    <row r="31" spans="1:14" x14ac:dyDescent="0.25">
      <c r="A31" s="3">
        <v>27</v>
      </c>
      <c r="B31" s="3">
        <v>34.890394151430897</v>
      </c>
      <c r="C31" s="3">
        <v>34.8179764119255</v>
      </c>
      <c r="D31" s="3">
        <v>34.7974715146471</v>
      </c>
      <c r="E31" s="3">
        <v>30.031152621691</v>
      </c>
      <c r="F31" s="3">
        <v>29.755501389910801</v>
      </c>
      <c r="G31" s="3">
        <v>29.628599448417798</v>
      </c>
      <c r="H31" s="3">
        <v>0.62120036172099713</v>
      </c>
      <c r="I31" s="3">
        <v>0.82443385399579849</v>
      </c>
      <c r="J31" s="3">
        <v>0.93083089821040144</v>
      </c>
      <c r="K31" s="3">
        <v>0.6501297768754617</v>
      </c>
      <c r="L31" s="3">
        <v>0.56470376139338629</v>
      </c>
      <c r="M31" s="3">
        <v>0.52455614468394152</v>
      </c>
      <c r="N31" s="3">
        <v>0.57979656098426313</v>
      </c>
    </row>
    <row r="32" spans="1:14" x14ac:dyDescent="0.25">
      <c r="A32" s="3">
        <v>28</v>
      </c>
      <c r="B32" s="3">
        <v>31.197514815017499</v>
      </c>
      <c r="C32" s="3">
        <v>31.1700418412772</v>
      </c>
      <c r="D32" s="3">
        <v>31.039039552996499</v>
      </c>
      <c r="E32" s="3">
        <v>23.621003609991099</v>
      </c>
      <c r="F32" s="3">
        <v>23.581209666384598</v>
      </c>
      <c r="G32" s="3">
        <v>24.032319502362999</v>
      </c>
      <c r="H32" s="3">
        <v>-0.59865881103459984</v>
      </c>
      <c r="I32" s="3">
        <v>-0.58633784116839749</v>
      </c>
      <c r="J32" s="3">
        <v>-1.1684499654274987</v>
      </c>
      <c r="K32" s="3">
        <v>1.5143081484785963</v>
      </c>
      <c r="L32" s="3">
        <v>1.5014306518513811</v>
      </c>
      <c r="M32" s="3">
        <v>2.2477007372295188</v>
      </c>
      <c r="N32" s="3">
        <v>1.7544798458531652</v>
      </c>
    </row>
    <row r="33" spans="1:14" x14ac:dyDescent="0.25">
      <c r="A33" s="3">
        <v>29</v>
      </c>
      <c r="B33" s="3">
        <v>30.551025912908901</v>
      </c>
      <c r="C33" s="3">
        <v>31.277647083389301</v>
      </c>
      <c r="D33" s="3">
        <v>31.0527275125398</v>
      </c>
      <c r="E33" s="3">
        <v>26.846393142994</v>
      </c>
      <c r="F33" s="3">
        <v>27.1242421696594</v>
      </c>
      <c r="G33" s="3">
        <v>26.826206074789599</v>
      </c>
      <c r="H33" s="3">
        <v>-2.2421057511794986</v>
      </c>
      <c r="I33" s="3">
        <v>-1.7933336073644996</v>
      </c>
      <c r="J33" s="3">
        <v>-1.7202170833441999</v>
      </c>
      <c r="K33" s="3">
        <v>4.7308707664493665</v>
      </c>
      <c r="L33" s="3">
        <v>3.4661488417437285</v>
      </c>
      <c r="M33" s="3">
        <v>3.2948598116605394</v>
      </c>
      <c r="N33" s="3">
        <v>3.830626473284545</v>
      </c>
    </row>
    <row r="34" spans="1:14" x14ac:dyDescent="0.25">
      <c r="A34" s="3">
        <v>30</v>
      </c>
      <c r="B34" s="3">
        <v>29.8172725359073</v>
      </c>
      <c r="C34" s="3">
        <v>30.075762557581601</v>
      </c>
      <c r="D34" s="3">
        <v>30.0800335332721</v>
      </c>
      <c r="E34" s="3">
        <v>29.8884711792427</v>
      </c>
      <c r="F34" s="3">
        <v>30.379558830838398</v>
      </c>
      <c r="G34" s="3">
        <v>29.912352299742199</v>
      </c>
      <c r="H34" s="3">
        <v>-4.3092398113543</v>
      </c>
      <c r="I34" s="3">
        <v>-4.541837441275697</v>
      </c>
      <c r="J34" s="3">
        <v>-4.0703599344889989</v>
      </c>
      <c r="K34" s="3">
        <v>19.82487427175522</v>
      </c>
      <c r="L34" s="3">
        <v>23.293208024484006</v>
      </c>
      <c r="M34" s="3">
        <v>16.799657721059603</v>
      </c>
      <c r="N34" s="3">
        <v>19.972580005766275</v>
      </c>
    </row>
    <row r="35" spans="1:14" x14ac:dyDescent="0.25">
      <c r="A35" s="3">
        <v>31</v>
      </c>
      <c r="B35" s="3">
        <v>32.428512437046301</v>
      </c>
      <c r="C35" s="3">
        <v>31.659051571639001</v>
      </c>
      <c r="D35" s="3">
        <v>31.662130537912201</v>
      </c>
      <c r="E35" s="3">
        <v>25.4459230305199</v>
      </c>
      <c r="F35" s="3">
        <v>25.876505627422599</v>
      </c>
      <c r="G35" s="3">
        <v>25.2953655898432</v>
      </c>
      <c r="H35" s="3">
        <v>-1.1925806095345983</v>
      </c>
      <c r="I35" s="3">
        <v>-2.3926240718445975</v>
      </c>
      <c r="J35" s="3">
        <v>-1.8084050679919983</v>
      </c>
      <c r="K35" s="3">
        <v>2.2856121483504195</v>
      </c>
      <c r="L35" s="3">
        <v>5.2511160215135053</v>
      </c>
      <c r="M35" s="3">
        <v>3.5025485973843495</v>
      </c>
      <c r="N35" s="3">
        <v>3.6797589224160916</v>
      </c>
    </row>
    <row r="36" spans="1:14" x14ac:dyDescent="0.25">
      <c r="A36" s="3">
        <v>32</v>
      </c>
      <c r="B36" s="3">
        <v>31.112920687076102</v>
      </c>
      <c r="C36" s="3">
        <v>31.062213277531999</v>
      </c>
      <c r="D36" s="3">
        <v>31.228005735340101</v>
      </c>
      <c r="E36" s="3">
        <v>27.384733578156599</v>
      </c>
      <c r="F36" s="3">
        <v>27.4889301238412</v>
      </c>
      <c r="G36" s="3">
        <v>27.299961678139699</v>
      </c>
      <c r="H36" s="3">
        <v>-2.2185514121748975</v>
      </c>
      <c r="I36" s="3">
        <v>-2.3734553674036016</v>
      </c>
      <c r="J36" s="3">
        <v>-2.0186944638939979</v>
      </c>
      <c r="K36" s="3">
        <v>4.6542587295494879</v>
      </c>
      <c r="L36" s="3">
        <v>5.181807305527439</v>
      </c>
      <c r="M36" s="3">
        <v>4.0521693352958703</v>
      </c>
      <c r="N36" s="3">
        <v>4.6294117901242657</v>
      </c>
    </row>
    <row r="37" spans="1:14" x14ac:dyDescent="0.25">
      <c r="A37" s="3">
        <v>33</v>
      </c>
      <c r="B37" s="3">
        <v>30.271355962074303</v>
      </c>
      <c r="C37" s="3">
        <v>30.381596715961798</v>
      </c>
      <c r="D37" s="3">
        <v>30.487137250832497</v>
      </c>
      <c r="E37" s="3">
        <v>29.015930907852997</v>
      </c>
      <c r="F37" s="3">
        <v>29.305450253884203</v>
      </c>
      <c r="G37" s="3">
        <v>29.323656428877698</v>
      </c>
      <c r="H37" s="3">
        <v>-2.9826161137975946</v>
      </c>
      <c r="I37" s="3">
        <v>-3.1618947059413047</v>
      </c>
      <c r="J37" s="3">
        <v>-3.0745603460641009</v>
      </c>
      <c r="K37" s="3">
        <v>7.9041817113014083</v>
      </c>
      <c r="L37" s="3">
        <v>8.9500435719626843</v>
      </c>
      <c r="M37" s="3">
        <v>8.4243206277878464</v>
      </c>
      <c r="N37" s="3">
        <v>8.4261819703506458</v>
      </c>
    </row>
    <row r="38" spans="1:14" x14ac:dyDescent="0.25">
      <c r="A38" s="3">
        <v>34</v>
      </c>
      <c r="B38" s="3">
        <v>33.967281578469397</v>
      </c>
      <c r="C38" s="3">
        <v>34.258682018665702</v>
      </c>
      <c r="D38" s="3">
        <v>33.199767438274399</v>
      </c>
      <c r="E38" s="3">
        <v>24.3685360912466</v>
      </c>
      <c r="F38" s="3">
        <v>24.282184315821802</v>
      </c>
      <c r="G38" s="3">
        <v>24.024967260966399</v>
      </c>
      <c r="H38" s="3">
        <v>1.4235754711617972</v>
      </c>
      <c r="I38" s="3">
        <v>1.8013276867829013</v>
      </c>
      <c r="J38" s="3">
        <v>0.99963016124700133</v>
      </c>
      <c r="K38" s="3">
        <v>0.37278727730638289</v>
      </c>
      <c r="L38" s="3">
        <v>0.28691042861339577</v>
      </c>
      <c r="M38" s="3">
        <v>0.50012819277503062</v>
      </c>
      <c r="N38" s="3">
        <v>0.3866086328982698</v>
      </c>
    </row>
    <row r="39" spans="1:14" x14ac:dyDescent="0.25">
      <c r="A39" s="3">
        <v>35</v>
      </c>
      <c r="B39" s="3">
        <v>32.868206227866203</v>
      </c>
      <c r="C39" s="3">
        <v>32.771531299892096</v>
      </c>
      <c r="D39" s="3">
        <v>32.879459952076502</v>
      </c>
      <c r="E39" s="3">
        <v>25.159197941646202</v>
      </c>
      <c r="F39" s="3">
        <v>25.118105853583501</v>
      </c>
      <c r="G39" s="3">
        <v>25.183860113692699</v>
      </c>
      <c r="H39" s="3">
        <v>1.762269765125601</v>
      </c>
      <c r="I39" s="3">
        <v>1.7066869252141954</v>
      </c>
      <c r="J39" s="3">
        <v>1.7488613172894025</v>
      </c>
      <c r="K39" s="3">
        <v>0.294784022150402</v>
      </c>
      <c r="L39" s="3">
        <v>0.30636280860800169</v>
      </c>
      <c r="M39" s="3">
        <v>0.29753652415312448</v>
      </c>
      <c r="N39" s="3">
        <v>0.29956111830384274</v>
      </c>
    </row>
    <row r="40" spans="1:14" x14ac:dyDescent="0.25">
      <c r="A40" s="3">
        <v>36</v>
      </c>
      <c r="B40" s="3">
        <v>29.776686043346601</v>
      </c>
      <c r="C40" s="3">
        <v>30.1807992721609</v>
      </c>
      <c r="D40" s="3">
        <v>30.221432824490201</v>
      </c>
      <c r="E40" s="3">
        <v>27.631666852679601</v>
      </c>
      <c r="F40" s="3">
        <v>27.651086677871501</v>
      </c>
      <c r="G40" s="3">
        <v>27.436078243141999</v>
      </c>
      <c r="H40" s="3">
        <v>-2.0930219773519001</v>
      </c>
      <c r="I40" s="3">
        <v>-1.7083285737295002</v>
      </c>
      <c r="J40" s="3">
        <v>-1.4526865866706986</v>
      </c>
      <c r="K40" s="3">
        <v>4.2664081153286002</v>
      </c>
      <c r="L40" s="3">
        <v>3.2678201255795059</v>
      </c>
      <c r="M40" s="3">
        <v>2.7371729338567232</v>
      </c>
      <c r="N40" s="3">
        <v>3.4238003915882764</v>
      </c>
    </row>
    <row r="41" spans="1:14" x14ac:dyDescent="0.25">
      <c r="A41" s="3">
        <v>37</v>
      </c>
      <c r="B41" s="3">
        <v>33.256434290778401</v>
      </c>
      <c r="C41" s="3">
        <v>32.426539061054598</v>
      </c>
      <c r="D41" s="3">
        <v>31.461209971369598</v>
      </c>
      <c r="E41" s="3">
        <v>22.632116343736399</v>
      </c>
      <c r="F41" s="3">
        <v>22.613931445502999</v>
      </c>
      <c r="G41" s="3">
        <v>22.716798769161201</v>
      </c>
      <c r="H41" s="3">
        <v>2.4491479309810025</v>
      </c>
      <c r="I41" s="3">
        <v>1.6374375994905996</v>
      </c>
      <c r="J41" s="3">
        <v>0.56924118614739783</v>
      </c>
      <c r="K41" s="3">
        <v>0.18311883173550519</v>
      </c>
      <c r="L41" s="3">
        <v>0.32142686060037706</v>
      </c>
      <c r="M41" s="3">
        <v>0.67397118363358</v>
      </c>
      <c r="N41" s="3">
        <v>0.39283895865648738</v>
      </c>
    </row>
    <row r="42" spans="1:14" x14ac:dyDescent="0.25">
      <c r="A42" s="3">
        <v>38</v>
      </c>
      <c r="B42" s="3">
        <v>32.173819062353601</v>
      </c>
      <c r="C42" s="3">
        <v>32.242871985275897</v>
      </c>
      <c r="D42" s="3">
        <v>31.835531008261398</v>
      </c>
      <c r="E42" s="3">
        <v>24.4266480553603</v>
      </c>
      <c r="F42" s="3">
        <v>24.442695390810801</v>
      </c>
      <c r="G42" s="3">
        <v>24.286262458583</v>
      </c>
      <c r="H42" s="3">
        <v>1.8004324858989014</v>
      </c>
      <c r="I42" s="3">
        <v>1.8534380733706959</v>
      </c>
      <c r="J42" s="3">
        <v>1.6025300285839981</v>
      </c>
      <c r="K42" s="3">
        <v>0.28708851349250669</v>
      </c>
      <c r="L42" s="3">
        <v>0.27673210384638047</v>
      </c>
      <c r="M42" s="3">
        <v>0.32929898527157314</v>
      </c>
      <c r="N42" s="3">
        <v>0.29770653420348675</v>
      </c>
    </row>
    <row r="43" spans="1:14" x14ac:dyDescent="0.25">
      <c r="A43" s="3">
        <v>39</v>
      </c>
      <c r="B43" s="3">
        <v>31.0864188463507</v>
      </c>
      <c r="C43" s="3">
        <v>31.4594936321419</v>
      </c>
      <c r="D43" s="3">
        <v>30.450558791116201</v>
      </c>
      <c r="E43" s="3">
        <v>28.126289581670001</v>
      </c>
      <c r="F43" s="3">
        <v>27.861964584401299</v>
      </c>
      <c r="G43" s="3">
        <v>27.386532445665299</v>
      </c>
      <c r="H43" s="3">
        <v>-1.2779119033382011</v>
      </c>
      <c r="I43" s="3">
        <v>-0.64051212027829951</v>
      </c>
      <c r="J43" s="3">
        <v>-1.1740148225679983</v>
      </c>
      <c r="K43" s="3">
        <v>2.4248775609936417</v>
      </c>
      <c r="L43" s="3">
        <v>1.5588824249807764</v>
      </c>
      <c r="M43" s="3">
        <v>2.2563874574178198</v>
      </c>
      <c r="N43" s="3">
        <v>2.0800491477974128</v>
      </c>
    </row>
    <row r="44" spans="1:14" x14ac:dyDescent="0.25">
      <c r="A44" s="3">
        <v>40</v>
      </c>
      <c r="B44" s="3">
        <v>33.0857623213575</v>
      </c>
      <c r="C44" s="3">
        <v>33.027941844894798</v>
      </c>
      <c r="D44" s="3">
        <v>33.073085242039902</v>
      </c>
      <c r="E44" s="3">
        <v>24.3032208320931</v>
      </c>
      <c r="F44" s="3">
        <v>23.995884192669902</v>
      </c>
      <c r="G44" s="3">
        <v>24.111731552584601</v>
      </c>
      <c r="H44" s="3">
        <v>0.60737147320340057</v>
      </c>
      <c r="I44" s="3">
        <v>0.85688763616389707</v>
      </c>
      <c r="J44" s="3">
        <v>0.78618367339430151</v>
      </c>
      <c r="K44" s="3">
        <v>0.65639152958202496</v>
      </c>
      <c r="L44" s="3">
        <v>0.55214242534094493</v>
      </c>
      <c r="M44" s="3">
        <v>0.57987599697687608</v>
      </c>
      <c r="N44" s="3">
        <v>0.59613665063328203</v>
      </c>
    </row>
    <row r="45" spans="1:14" x14ac:dyDescent="0.25">
      <c r="A45" s="3">
        <v>41</v>
      </c>
      <c r="B45" s="3">
        <v>31.891892828805702</v>
      </c>
      <c r="C45" s="3">
        <v>31.2790596590674</v>
      </c>
      <c r="D45" s="3">
        <v>31.680818279491298</v>
      </c>
      <c r="E45" s="3">
        <v>24.3866657391915</v>
      </c>
      <c r="F45" s="3">
        <v>24.409935591397598</v>
      </c>
      <c r="G45" s="3">
        <v>24.0936685563026</v>
      </c>
      <c r="H45" s="3">
        <v>1.5584885685198016</v>
      </c>
      <c r="I45" s="3">
        <v>0.92238554657540117</v>
      </c>
      <c r="J45" s="3">
        <v>1.640411202094298</v>
      </c>
      <c r="K45" s="3">
        <v>0.33950657780118543</v>
      </c>
      <c r="L45" s="3">
        <v>0.52763583430045635</v>
      </c>
      <c r="M45" s="3">
        <v>0.32076503576389975</v>
      </c>
      <c r="N45" s="3">
        <v>0.39596914928851384</v>
      </c>
    </row>
    <row r="46" spans="1:14" x14ac:dyDescent="0.25">
      <c r="A46" s="3">
        <v>42</v>
      </c>
      <c r="B46" s="3">
        <v>32.464981440574903</v>
      </c>
      <c r="C46" s="3">
        <v>32.290848077097202</v>
      </c>
      <c r="D46" s="3">
        <v>32.355539804212697</v>
      </c>
      <c r="E46" s="3">
        <v>28.7848458697671</v>
      </c>
      <c r="F46" s="3">
        <v>28.596883765515699</v>
      </c>
      <c r="G46" s="3">
        <v>28.5460359950564</v>
      </c>
      <c r="H46" s="3">
        <v>-0.55790559721109734</v>
      </c>
      <c r="I46" s="3">
        <v>-0.54407685643739701</v>
      </c>
      <c r="J46" s="3">
        <v>-0.42853735886260313</v>
      </c>
      <c r="K46" s="3">
        <v>1.4721305301155334</v>
      </c>
      <c r="L46" s="3">
        <v>1.4580870531609356</v>
      </c>
      <c r="M46" s="3">
        <v>1.3458684091403899</v>
      </c>
      <c r="N46" s="3">
        <v>1.425361997472286</v>
      </c>
    </row>
    <row r="47" spans="1:14" x14ac:dyDescent="0.25">
      <c r="A47" s="3">
        <v>43</v>
      </c>
      <c r="B47" s="3">
        <v>32.867209947758802</v>
      </c>
      <c r="C47" s="3">
        <v>32.868825914881498</v>
      </c>
      <c r="D47" s="3">
        <v>32.6409183284999</v>
      </c>
      <c r="E47" s="3">
        <v>24.629388259257802</v>
      </c>
      <c r="F47" s="3">
        <v>24.5993068289905</v>
      </c>
      <c r="G47" s="3">
        <v>24.4493707960224</v>
      </c>
      <c r="H47" s="3">
        <v>6.2651672440001249E-2</v>
      </c>
      <c r="I47" s="3">
        <v>9.4349069829998911E-2</v>
      </c>
      <c r="J47" s="3">
        <v>1.6377516416500981E-2</v>
      </c>
      <c r="K47" s="3">
        <v>0.9575026118894735</v>
      </c>
      <c r="L47" s="3">
        <v>0.93669477980973936</v>
      </c>
      <c r="M47" s="3">
        <v>0.9887121618266983</v>
      </c>
      <c r="N47" s="3">
        <v>0.96096985117530365</v>
      </c>
    </row>
    <row r="48" spans="1:14" x14ac:dyDescent="0.25">
      <c r="A48" s="3">
        <v>44</v>
      </c>
      <c r="B48" s="3">
        <v>31.550423702742599</v>
      </c>
      <c r="C48" s="3">
        <v>31.408977050133302</v>
      </c>
      <c r="D48" s="3">
        <v>31.622013046683797</v>
      </c>
      <c r="E48" s="3">
        <v>23.066595735779298</v>
      </c>
      <c r="F48" s="3">
        <v>23.300885373289201</v>
      </c>
      <c r="G48" s="3">
        <v>23.140423651050899</v>
      </c>
      <c r="H48" s="3">
        <v>2.5370894458689</v>
      </c>
      <c r="I48" s="3">
        <v>2.1613531557497003</v>
      </c>
      <c r="J48" s="3">
        <v>2.5348508745384981</v>
      </c>
      <c r="K48" s="3">
        <v>0.17228996195930263</v>
      </c>
      <c r="L48" s="3">
        <v>0.22354649704363352</v>
      </c>
      <c r="M48" s="3">
        <v>0.17255750481337606</v>
      </c>
      <c r="N48" s="3">
        <v>0.1894646546054374</v>
      </c>
    </row>
    <row r="49" spans="1:14" x14ac:dyDescent="0.25">
      <c r="A49" s="3">
        <v>45</v>
      </c>
      <c r="B49" s="3">
        <v>31.623630328072601</v>
      </c>
      <c r="C49" s="3">
        <v>32.481424000379903</v>
      </c>
      <c r="D49" s="3">
        <v>32.163172845026097</v>
      </c>
      <c r="E49" s="3">
        <v>27.5255961720515</v>
      </c>
      <c r="F49" s="3">
        <v>26.5153295413749</v>
      </c>
      <c r="G49" s="3">
        <v>27.652615846682298</v>
      </c>
      <c r="H49" s="3">
        <v>-0.14000701199779986</v>
      </c>
      <c r="I49" s="3">
        <v>1.7280532909861028</v>
      </c>
      <c r="J49" s="3">
        <v>0.27251583032489801</v>
      </c>
      <c r="K49" s="3">
        <v>1.1019104715303047</v>
      </c>
      <c r="L49" s="3">
        <v>0.30185899744808425</v>
      </c>
      <c r="M49" s="3">
        <v>0.82787460487964504</v>
      </c>
      <c r="N49" s="3">
        <v>0.74388135795267807</v>
      </c>
    </row>
    <row r="50" spans="1:14" x14ac:dyDescent="0.25">
      <c r="A50" s="3">
        <v>46</v>
      </c>
      <c r="B50" s="3">
        <v>33.870941782259997</v>
      </c>
      <c r="C50" s="3">
        <v>33.577009019342803</v>
      </c>
      <c r="D50" s="3">
        <v>33.282732397562299</v>
      </c>
      <c r="E50" s="3">
        <v>24.2846068367549</v>
      </c>
      <c r="F50" s="3">
        <v>24.188871940492302</v>
      </c>
      <c r="G50" s="3">
        <v>24.0138473455896</v>
      </c>
      <c r="H50" s="3">
        <v>1.411164929444098</v>
      </c>
      <c r="I50" s="3">
        <v>1.2129670627895024</v>
      </c>
      <c r="J50" s="3">
        <v>1.0937150359116998</v>
      </c>
      <c r="K50" s="3">
        <v>0.37600795001861004</v>
      </c>
      <c r="L50" s="3">
        <v>0.43138052072053035</v>
      </c>
      <c r="M50" s="3">
        <v>0.46855326389978608</v>
      </c>
      <c r="N50" s="3">
        <v>0.42531391154630876</v>
      </c>
    </row>
    <row r="51" spans="1:14" x14ac:dyDescent="0.25">
      <c r="A51" s="3">
        <v>47</v>
      </c>
      <c r="B51" s="3">
        <v>31.7377230959891</v>
      </c>
      <c r="C51" s="3">
        <v>31.8484413585984</v>
      </c>
      <c r="D51" s="3">
        <v>31.954993924227601</v>
      </c>
      <c r="E51" s="3">
        <v>25.451922389025299</v>
      </c>
      <c r="F51" s="3">
        <v>25.218849356549399</v>
      </c>
      <c r="G51" s="3">
        <v>25.333175080246399</v>
      </c>
      <c r="H51" s="3">
        <v>-0.35333315664600207</v>
      </c>
      <c r="I51" s="3">
        <v>-0.11672286906109619</v>
      </c>
      <c r="J51" s="3">
        <v>-0.66183245373359867</v>
      </c>
      <c r="K51" s="3">
        <v>1.2775087358709925</v>
      </c>
      <c r="L51" s="3">
        <v>1.0842691088420902</v>
      </c>
      <c r="M51" s="3">
        <v>1.5820908568104752</v>
      </c>
      <c r="N51" s="3">
        <v>1.3146229005078525</v>
      </c>
    </row>
    <row r="52" spans="1:14" x14ac:dyDescent="0.25">
      <c r="A52" s="3">
        <v>48</v>
      </c>
      <c r="B52" s="3">
        <v>33.958745232915597</v>
      </c>
      <c r="C52" s="3">
        <v>33.633873147058601</v>
      </c>
      <c r="D52" s="3">
        <v>33.331007163191302</v>
      </c>
      <c r="E52" s="3">
        <v>30.4306158761501</v>
      </c>
      <c r="F52" s="3">
        <v>30.4206194957669</v>
      </c>
      <c r="G52" s="3">
        <v>30.2594330113951</v>
      </c>
      <c r="H52" s="3">
        <v>-1.6728287393895869E-2</v>
      </c>
      <c r="I52" s="3">
        <v>0.31526171979760065</v>
      </c>
      <c r="J52" s="3">
        <v>0.67280482950710052</v>
      </c>
      <c r="K52" s="3">
        <v>1.0116626497502903</v>
      </c>
      <c r="L52" s="3">
        <v>0.80370517708822153</v>
      </c>
      <c r="M52" s="3">
        <v>0.62728595694231448</v>
      </c>
      <c r="N52" s="3">
        <v>0.81421792792694214</v>
      </c>
    </row>
    <row r="53" spans="1:14" x14ac:dyDescent="0.25">
      <c r="A53" s="3">
        <v>49</v>
      </c>
      <c r="B53" s="3">
        <v>32.949139185639297</v>
      </c>
      <c r="C53" s="3">
        <v>32.919832772060303</v>
      </c>
      <c r="D53" s="3">
        <v>32.2878031528207</v>
      </c>
      <c r="E53" s="3">
        <v>25.127302326224299</v>
      </c>
      <c r="F53" s="3">
        <v>24.8613856250604</v>
      </c>
      <c r="G53" s="3">
        <v>24.7744655904933</v>
      </c>
      <c r="H53" s="3">
        <v>0.33906218586940096</v>
      </c>
      <c r="I53" s="3">
        <v>0.68285348095460119</v>
      </c>
      <c r="J53" s="3">
        <v>0.67508032288680209</v>
      </c>
      <c r="K53" s="3">
        <v>0.79055503981667663</v>
      </c>
      <c r="L53" s="3">
        <v>0.6229319690841113</v>
      </c>
      <c r="M53" s="3">
        <v>0.62629734887162691</v>
      </c>
      <c r="N53" s="3">
        <v>0.67992811925747165</v>
      </c>
    </row>
    <row r="54" spans="1:14" x14ac:dyDescent="0.25">
      <c r="A54" s="3">
        <v>50</v>
      </c>
      <c r="B54" s="3">
        <v>33.724078074602097</v>
      </c>
      <c r="C54" s="3">
        <v>34.265799177232601</v>
      </c>
      <c r="D54" s="3">
        <v>34.273604302042401</v>
      </c>
      <c r="E54" s="3">
        <v>28.166915246108999</v>
      </c>
      <c r="F54" s="3">
        <v>28.193728604121301</v>
      </c>
      <c r="G54" s="3">
        <v>28.190783088372399</v>
      </c>
      <c r="H54" s="3">
        <v>-0.38957569260130231</v>
      </c>
      <c r="I54" s="3">
        <v>0.12533205201690034</v>
      </c>
      <c r="J54" s="3">
        <v>0.13608269257560135</v>
      </c>
      <c r="K54" s="3">
        <v>1.3100080640287888</v>
      </c>
      <c r="L54" s="3">
        <v>0.91679300899791794</v>
      </c>
      <c r="M54" s="3">
        <v>0.90998666385612847</v>
      </c>
      <c r="N54" s="3">
        <v>1.0455959122942782</v>
      </c>
    </row>
    <row r="55" spans="1:14" x14ac:dyDescent="0.25">
      <c r="A55" s="3">
        <v>51</v>
      </c>
      <c r="B55" s="3">
        <v>29.851171136364101</v>
      </c>
      <c r="C55" s="3">
        <v>30.145495092604602</v>
      </c>
      <c r="D55" s="3">
        <v>30.114337718764599</v>
      </c>
      <c r="E55" s="3">
        <v>29.001838615591399</v>
      </c>
      <c r="F55" s="3">
        <v>28.948446858895501</v>
      </c>
      <c r="G55" s="3">
        <v>29.1375412260434</v>
      </c>
      <c r="H55" s="3">
        <v>-0.10325872287840188</v>
      </c>
      <c r="I55" s="3">
        <v>0.57452720483249475</v>
      </c>
      <c r="J55" s="3">
        <v>0.19163929075059638</v>
      </c>
      <c r="K55" s="3">
        <v>1.074197093371444</v>
      </c>
      <c r="L55" s="3">
        <v>0.67150627911453276</v>
      </c>
      <c r="M55" s="3">
        <v>0.87561022642427999</v>
      </c>
      <c r="N55" s="3">
        <v>0.8737711996367522</v>
      </c>
    </row>
    <row r="56" spans="1:14" x14ac:dyDescent="0.25">
      <c r="A56" s="3">
        <v>52</v>
      </c>
      <c r="B56" s="3">
        <v>32.894545887022403</v>
      </c>
      <c r="C56" s="3">
        <v>33.096143640664799</v>
      </c>
      <c r="D56" s="3">
        <v>33.390372227766399</v>
      </c>
      <c r="E56" s="3">
        <v>24.7361041583553</v>
      </c>
      <c r="F56" s="3">
        <v>24.605711904806199</v>
      </c>
      <c r="G56" s="3">
        <v>24.542397382198299</v>
      </c>
      <c r="H56" s="3">
        <v>-0.70991181125340308</v>
      </c>
      <c r="I56" s="3">
        <v>-1.0247875167271987</v>
      </c>
      <c r="J56" s="3">
        <v>-1.1664670162226978</v>
      </c>
      <c r="K56" s="3">
        <v>1.6357041270957482</v>
      </c>
      <c r="L56" s="3">
        <v>2.0346596930182157</v>
      </c>
      <c r="M56" s="3">
        <v>2.2446134494835372</v>
      </c>
      <c r="N56" s="3">
        <v>1.9716590898658337</v>
      </c>
    </row>
    <row r="57" spans="1:14" x14ac:dyDescent="0.25">
      <c r="A57" s="3">
        <v>53</v>
      </c>
      <c r="B57" s="3">
        <v>33.346099652430297</v>
      </c>
      <c r="C57" s="3">
        <v>33.854241606796997</v>
      </c>
      <c r="D57" s="3">
        <v>33.438348313040798</v>
      </c>
      <c r="E57" s="3">
        <v>27.502619854214299</v>
      </c>
      <c r="F57" s="3">
        <v>27.332975880870102</v>
      </c>
      <c r="G57" s="3">
        <v>27.299970501195801</v>
      </c>
      <c r="H57" s="3">
        <v>-3.3887086472461982</v>
      </c>
      <c r="I57" s="3">
        <v>-3.0409929343097994</v>
      </c>
      <c r="J57" s="3">
        <v>-3.2612446752977009</v>
      </c>
      <c r="K57" s="3">
        <v>10.473767990068316</v>
      </c>
      <c r="L57" s="3">
        <v>8.2305733532963856</v>
      </c>
      <c r="M57" s="3">
        <v>9.5880981358548372</v>
      </c>
      <c r="N57" s="3">
        <v>9.4308131597398468</v>
      </c>
    </row>
    <row r="58" spans="1:14" x14ac:dyDescent="0.25">
      <c r="A58" s="3">
        <v>54</v>
      </c>
      <c r="B58" s="3">
        <v>31.230445673936899</v>
      </c>
      <c r="C58" s="3">
        <v>31.2549394833257</v>
      </c>
      <c r="D58" s="3">
        <v>31.482513251877901</v>
      </c>
      <c r="E58" s="3">
        <v>29.619066030198201</v>
      </c>
      <c r="F58" s="3">
        <v>29.8186039637608</v>
      </c>
      <c r="G58" s="3">
        <v>29.509048735374201</v>
      </c>
      <c r="H58" s="3">
        <v>-2.6266615242802027</v>
      </c>
      <c r="I58" s="3">
        <v>-2.8017056484540008</v>
      </c>
      <c r="J58" s="3">
        <v>-2.2645766515151999</v>
      </c>
      <c r="K58" s="3">
        <v>6.1759519331055683</v>
      </c>
      <c r="L58" s="3">
        <v>6.9726431501384667</v>
      </c>
      <c r="M58" s="3">
        <v>4.8051339592004414</v>
      </c>
      <c r="N58" s="3">
        <v>5.984576347481493</v>
      </c>
    </row>
    <row r="59" spans="1:14" x14ac:dyDescent="0.25">
      <c r="A59" s="3">
        <v>55</v>
      </c>
      <c r="B59" s="3">
        <v>31.745629660132</v>
      </c>
      <c r="C59" s="3">
        <v>33.455854488480597</v>
      </c>
      <c r="D59" s="3">
        <v>33.326895976268901</v>
      </c>
      <c r="E59" s="3">
        <v>24.085900740236401</v>
      </c>
      <c r="F59" s="3">
        <v>24.218709313770098</v>
      </c>
      <c r="G59" s="3">
        <v>25.013132850565601</v>
      </c>
      <c r="H59" s="3">
        <v>-0.51544109616540013</v>
      </c>
      <c r="I59" s="3">
        <v>1.0619751586494992</v>
      </c>
      <c r="J59" s="3">
        <v>0.13859310964230076</v>
      </c>
      <c r="K59" s="3">
        <v>1.4294311137282598</v>
      </c>
      <c r="L59" s="3">
        <v>0.47897585638769963</v>
      </c>
      <c r="M59" s="3">
        <v>0.90840458339566665</v>
      </c>
      <c r="N59" s="3">
        <v>0.93893718450387542</v>
      </c>
    </row>
    <row r="60" spans="1:14" x14ac:dyDescent="0.25">
      <c r="A60" s="3">
        <v>56</v>
      </c>
      <c r="B60" s="3">
        <v>32.333012795614003</v>
      </c>
      <c r="C60" s="3">
        <v>32.3293338422151</v>
      </c>
      <c r="D60" s="3">
        <v>31.104329062166599</v>
      </c>
      <c r="E60" s="3">
        <v>24.619568904743499</v>
      </c>
      <c r="F60" s="3">
        <v>24.616705605084299</v>
      </c>
      <c r="G60" s="3">
        <v>24.457729286244199</v>
      </c>
      <c r="H60" s="3">
        <v>1.7667053697761039</v>
      </c>
      <c r="I60" s="3">
        <v>1.7658897160364004</v>
      </c>
      <c r="J60" s="3">
        <v>0.69986125482799988</v>
      </c>
      <c r="K60" s="3">
        <v>0.29387909258507983</v>
      </c>
      <c r="L60" s="3">
        <v>0.2940452894231097</v>
      </c>
      <c r="M60" s="3">
        <v>0.61563140960604235</v>
      </c>
      <c r="N60" s="3">
        <v>0.40118526387141062</v>
      </c>
    </row>
    <row r="61" spans="1:14" x14ac:dyDescent="0.25">
      <c r="A61" s="3">
        <v>57</v>
      </c>
      <c r="B61" s="3">
        <v>31.004939254821998</v>
      </c>
      <c r="C61" s="3">
        <v>30.834629468228201</v>
      </c>
      <c r="D61" s="3">
        <v>30.523600193131202</v>
      </c>
      <c r="E61" s="3">
        <v>28.184609957492501</v>
      </c>
      <c r="F61" s="3">
        <v>28.513158989079201</v>
      </c>
      <c r="G61" s="3">
        <v>28.4858763109393</v>
      </c>
      <c r="H61" s="3">
        <v>-1.417711870689403</v>
      </c>
      <c r="I61" s="3">
        <v>-1.9165706888699008</v>
      </c>
      <c r="J61" s="3">
        <v>-2.2003172858269986</v>
      </c>
      <c r="K61" s="3">
        <v>2.6716145392751636</v>
      </c>
      <c r="L61" s="3">
        <v>3.7752460875603573</v>
      </c>
      <c r="M61" s="3">
        <v>4.5958040446256314</v>
      </c>
      <c r="N61" s="3">
        <v>3.6808882238203844</v>
      </c>
    </row>
    <row r="62" spans="1:14" x14ac:dyDescent="0.25">
      <c r="A62" s="3">
        <v>58</v>
      </c>
      <c r="B62" s="3">
        <v>32.339438102417503</v>
      </c>
      <c r="C62" s="3">
        <v>33.119293690934001</v>
      </c>
      <c r="D62" s="3">
        <v>33.337263132871598</v>
      </c>
      <c r="E62" s="3">
        <v>24.569237446573698</v>
      </c>
      <c r="F62" s="3">
        <v>24.4183411459708</v>
      </c>
      <c r="G62" s="3">
        <v>24.426464990850299</v>
      </c>
      <c r="H62" s="3">
        <v>-0.40496936021719421</v>
      </c>
      <c r="I62" s="3">
        <v>0.52578252890220156</v>
      </c>
      <c r="J62" s="3">
        <v>0.73562812596030014</v>
      </c>
      <c r="K62" s="3">
        <v>1.3240607898538586</v>
      </c>
      <c r="L62" s="3">
        <v>0.69458226095931519</v>
      </c>
      <c r="M62" s="3">
        <v>0.60055649530266308</v>
      </c>
      <c r="N62" s="3">
        <v>0.87306651537194557</v>
      </c>
    </row>
    <row r="63" spans="1:14" x14ac:dyDescent="0.25">
      <c r="A63" s="3">
        <v>59</v>
      </c>
      <c r="B63" s="3">
        <v>31.678271420557699</v>
      </c>
      <c r="C63" s="3">
        <v>31.692860299236301</v>
      </c>
      <c r="D63" s="3">
        <v>31.804091184218201</v>
      </c>
      <c r="E63" s="3">
        <v>24.662919695157601</v>
      </c>
      <c r="F63" s="3">
        <v>25.211169329688701</v>
      </c>
      <c r="G63" s="3">
        <v>24.915532712358001</v>
      </c>
      <c r="H63" s="3">
        <v>1.0686132043056977</v>
      </c>
      <c r="I63" s="3">
        <v>0.53495244845319956</v>
      </c>
      <c r="J63" s="3">
        <v>0.94181995076580005</v>
      </c>
      <c r="K63" s="3">
        <v>0.4767770824709423</v>
      </c>
      <c r="L63" s="3">
        <v>0.69018142485543488</v>
      </c>
      <c r="M63" s="3">
        <v>0.52057576296566932</v>
      </c>
      <c r="N63" s="3">
        <v>0.56251142343068217</v>
      </c>
    </row>
    <row r="64" spans="1:14" x14ac:dyDescent="0.25">
      <c r="A64" s="3">
        <v>60</v>
      </c>
      <c r="B64" s="3">
        <v>32.052778468642202</v>
      </c>
      <c r="C64" s="3">
        <v>31.4673256871184</v>
      </c>
      <c r="D64" s="3">
        <v>32.080696737619398</v>
      </c>
      <c r="E64" s="3">
        <v>29.0030278206929</v>
      </c>
      <c r="F64" s="3">
        <v>29.162503144290898</v>
      </c>
      <c r="G64" s="3">
        <v>29.237146777527901</v>
      </c>
      <c r="H64" s="3">
        <v>-1.1882905200695975</v>
      </c>
      <c r="I64" s="3">
        <v>-1.9332186251913983</v>
      </c>
      <c r="J64" s="3">
        <v>-1.3944912079274028</v>
      </c>
      <c r="K64" s="3">
        <v>2.2788256025717728</v>
      </c>
      <c r="L64" s="3">
        <v>3.8190627513218511</v>
      </c>
      <c r="M64" s="3">
        <v>2.6289582080203129</v>
      </c>
      <c r="N64" s="3">
        <v>2.9089488539713124</v>
      </c>
    </row>
    <row r="65" spans="1:14" x14ac:dyDescent="0.25">
      <c r="A65" s="3">
        <v>61</v>
      </c>
      <c r="B65" s="3">
        <v>31.931546204721698</v>
      </c>
      <c r="C65" s="3">
        <v>32.738948707342303</v>
      </c>
      <c r="D65" s="3">
        <v>32.332447406352998</v>
      </c>
      <c r="E65" s="3">
        <v>24.121791780201001</v>
      </c>
      <c r="F65" s="3">
        <v>24.152333637523899</v>
      </c>
      <c r="G65" s="3">
        <v>24.203335276430199</v>
      </c>
      <c r="H65" s="3">
        <v>-0.36541559154030168</v>
      </c>
      <c r="I65" s="3">
        <v>0.41144505375740437</v>
      </c>
      <c r="J65" s="3">
        <v>-4.6057886138200388E-2</v>
      </c>
      <c r="K65" s="3">
        <v>1.2882526779944783</v>
      </c>
      <c r="L65" s="3">
        <v>0.75186989725666187</v>
      </c>
      <c r="M65" s="3">
        <v>1.0324399598740868</v>
      </c>
      <c r="N65" s="3">
        <v>1.0241875117084092</v>
      </c>
    </row>
    <row r="66" spans="1:14" x14ac:dyDescent="0.25">
      <c r="A66" s="3">
        <v>62</v>
      </c>
      <c r="B66" s="3">
        <v>32.457844422969302</v>
      </c>
      <c r="C66" s="3">
        <v>32.800697238442901</v>
      </c>
      <c r="D66" s="3">
        <v>32.640226297835902</v>
      </c>
      <c r="E66" s="3">
        <v>26.240366037509201</v>
      </c>
      <c r="F66" s="3">
        <v>26.209095649481299</v>
      </c>
      <c r="G66" s="3">
        <v>26.188948146646201</v>
      </c>
      <c r="H66" s="3">
        <v>0.27073986436570063</v>
      </c>
      <c r="I66" s="3">
        <v>0.6448630678672016</v>
      </c>
      <c r="J66" s="3">
        <v>0.50453963009530067</v>
      </c>
      <c r="K66" s="3">
        <v>0.82889435084558538</v>
      </c>
      <c r="L66" s="3">
        <v>0.63955349041590814</v>
      </c>
      <c r="M66" s="3">
        <v>0.70488527346832008</v>
      </c>
      <c r="N66" s="3">
        <v>0.72444437157660457</v>
      </c>
    </row>
    <row r="67" spans="1:14" x14ac:dyDescent="0.25">
      <c r="A67" s="3">
        <v>63</v>
      </c>
      <c r="B67" s="3">
        <v>29.569717653045</v>
      </c>
      <c r="C67" s="3">
        <v>29.823585953258998</v>
      </c>
      <c r="D67" s="3">
        <v>29.777425325782399</v>
      </c>
      <c r="E67" s="3">
        <v>27.230563933141699</v>
      </c>
      <c r="F67" s="3">
        <v>27.472790616303499</v>
      </c>
      <c r="G67" s="3">
        <v>27.4889874761123</v>
      </c>
      <c r="H67" s="3">
        <v>-1.8988874481155991</v>
      </c>
      <c r="I67" s="3">
        <v>-1.8872458310634004</v>
      </c>
      <c r="J67" s="3">
        <v>-1.9496033183488004</v>
      </c>
      <c r="K67" s="3">
        <v>3.7292549964901411</v>
      </c>
      <c r="L67" s="3">
        <v>3.6992834059490369</v>
      </c>
      <c r="M67" s="3">
        <v>3.862683091087769</v>
      </c>
      <c r="N67" s="3">
        <v>3.7637404978423157</v>
      </c>
    </row>
    <row r="68" spans="1:14" x14ac:dyDescent="0.25">
      <c r="A68" s="3">
        <v>64</v>
      </c>
      <c r="B68" s="3">
        <v>32.079384972482799</v>
      </c>
      <c r="C68" s="3">
        <v>31.612802947503901</v>
      </c>
      <c r="D68" s="3">
        <v>31.644754289560197</v>
      </c>
      <c r="E68" s="3">
        <v>22.823651032067801</v>
      </c>
      <c r="F68" s="3">
        <v>23.0896399943612</v>
      </c>
      <c r="G68" s="3">
        <v>23.1266788052857</v>
      </c>
      <c r="H68" s="3">
        <v>1.0805639243539993</v>
      </c>
      <c r="I68" s="3">
        <v>0.34799293708170254</v>
      </c>
      <c r="J68" s="3">
        <v>0.34290546821349821</v>
      </c>
      <c r="K68" s="3">
        <v>0.47284396076992546</v>
      </c>
      <c r="L68" s="3">
        <v>0.78567636304829125</v>
      </c>
      <c r="M68" s="3">
        <v>0.78845183522971007</v>
      </c>
      <c r="N68" s="3">
        <v>0.68232405301597565</v>
      </c>
    </row>
    <row r="69" spans="1:14" x14ac:dyDescent="0.25">
      <c r="A69" s="3">
        <v>65</v>
      </c>
      <c r="B69" s="3">
        <v>32.513389767417401</v>
      </c>
      <c r="C69" s="3">
        <v>30.866355052855599</v>
      </c>
      <c r="D69" s="3">
        <v>33.493934570675499</v>
      </c>
      <c r="E69" s="3">
        <v>26.605486056716</v>
      </c>
      <c r="F69" s="3">
        <v>26.2343977632516</v>
      </c>
      <c r="G69" s="3">
        <v>26.298168076050001</v>
      </c>
      <c r="H69" s="3">
        <v>-3.8834810392999408E-2</v>
      </c>
      <c r="I69" s="3">
        <v>-1.314781231490401</v>
      </c>
      <c r="J69" s="3">
        <v>1.2490279735310983</v>
      </c>
      <c r="K69" s="3">
        <v>1.0272838079189115</v>
      </c>
      <c r="L69" s="3">
        <v>2.4876460543927554</v>
      </c>
      <c r="M69" s="3">
        <v>0.4207315831731987</v>
      </c>
      <c r="N69" s="3">
        <v>1.3118871484949552</v>
      </c>
    </row>
    <row r="70" spans="1:14" x14ac:dyDescent="0.25">
      <c r="A70" s="3">
        <v>66</v>
      </c>
      <c r="B70" s="3">
        <v>32.933590761921401</v>
      </c>
      <c r="C70" s="3">
        <v>32.379931470845001</v>
      </c>
      <c r="D70" s="3">
        <v>33.147393088892002</v>
      </c>
      <c r="E70" s="3">
        <v>26.646587781490101</v>
      </c>
      <c r="F70" s="3">
        <v>27.886001871606602</v>
      </c>
      <c r="G70" s="3">
        <v>28.233004838855798</v>
      </c>
      <c r="H70" s="3">
        <v>2.0489618124123998</v>
      </c>
      <c r="I70" s="3">
        <v>0.25588843121949889</v>
      </c>
      <c r="J70" s="3">
        <v>0.67634708201730387</v>
      </c>
      <c r="K70" s="3">
        <v>0.24165792077459966</v>
      </c>
      <c r="L70" s="3">
        <v>0.83747124965885855</v>
      </c>
      <c r="M70" s="3">
        <v>0.62574766951736549</v>
      </c>
      <c r="N70" s="3">
        <v>0.56829227998360787</v>
      </c>
    </row>
    <row r="71" spans="1:14" x14ac:dyDescent="0.25">
      <c r="A71" s="3">
        <v>67</v>
      </c>
      <c r="B71" s="3">
        <v>33.147337331601797</v>
      </c>
      <c r="C71" s="3">
        <v>33.269388903798202</v>
      </c>
      <c r="D71" s="3">
        <v>32.829640040504998</v>
      </c>
      <c r="E71" s="3">
        <v>23.965536816677702</v>
      </c>
      <c r="F71" s="3">
        <v>23.9944692121665</v>
      </c>
      <c r="G71" s="3">
        <v>24.036168722337401</v>
      </c>
      <c r="H71" s="3">
        <v>1.0066304988630961</v>
      </c>
      <c r="I71" s="3">
        <v>1.0997496755707026</v>
      </c>
      <c r="J71" s="3">
        <v>0.61830130210659817</v>
      </c>
      <c r="K71" s="3">
        <v>0.49770731672407292</v>
      </c>
      <c r="L71" s="3">
        <v>0.46659744884873239</v>
      </c>
      <c r="M71" s="3">
        <v>0.65143750989589888</v>
      </c>
      <c r="N71" s="3">
        <v>0.5385807584895681</v>
      </c>
    </row>
    <row r="72" spans="1:14" x14ac:dyDescent="0.25">
      <c r="A72" s="3">
        <v>68</v>
      </c>
      <c r="B72" s="3">
        <v>32.139217671235699</v>
      </c>
      <c r="C72" s="3">
        <v>32.431500355224102</v>
      </c>
      <c r="D72" s="3">
        <v>31.949990955273996</v>
      </c>
      <c r="E72" s="3">
        <v>25.197749402506499</v>
      </c>
      <c r="F72" s="3">
        <v>25.1102141531948</v>
      </c>
      <c r="G72" s="3">
        <v>24.421601767501201</v>
      </c>
      <c r="H72" s="3">
        <v>0.99472974763479893</v>
      </c>
      <c r="I72" s="3">
        <v>1.374547680934902</v>
      </c>
      <c r="J72" s="3">
        <v>1.5816506666783949</v>
      </c>
      <c r="K72" s="3">
        <v>0.50182987056294259</v>
      </c>
      <c r="L72" s="3">
        <v>0.38567360520845861</v>
      </c>
      <c r="M72" s="3">
        <v>0.33409940843656183</v>
      </c>
      <c r="N72" s="3">
        <v>0.40720096140265438</v>
      </c>
    </row>
    <row r="73" spans="1:14" x14ac:dyDescent="0.25">
      <c r="A73" s="3">
        <v>69</v>
      </c>
      <c r="B73" s="3">
        <v>30.687167689978999</v>
      </c>
      <c r="C73" s="3">
        <v>29.914838608732801</v>
      </c>
      <c r="D73" s="3">
        <v>30.3010031493559</v>
      </c>
      <c r="E73" s="3">
        <v>27.5784095835924</v>
      </c>
      <c r="F73" s="3">
        <v>27.4249021371452</v>
      </c>
      <c r="G73" s="3">
        <v>27.574921798110399</v>
      </c>
      <c r="H73" s="3">
        <v>-1.1292830616323011</v>
      </c>
      <c r="I73" s="3">
        <v>-1.748104696431299</v>
      </c>
      <c r="J73" s="3">
        <v>-1.5119598167733992</v>
      </c>
      <c r="K73" s="3">
        <v>2.1875000677575946</v>
      </c>
      <c r="L73" s="3">
        <v>3.3591697380007783</v>
      </c>
      <c r="M73" s="3">
        <v>2.8519719979590339</v>
      </c>
      <c r="N73" s="3">
        <v>2.7995472679058024</v>
      </c>
    </row>
    <row r="74" spans="1:14" x14ac:dyDescent="0.25">
      <c r="A74" s="3">
        <v>70</v>
      </c>
      <c r="B74" s="3">
        <v>32.371982880075002</v>
      </c>
      <c r="C74" s="3">
        <v>32.565394613358599</v>
      </c>
      <c r="D74" s="3">
        <v>32.375729749628199</v>
      </c>
      <c r="E74" s="3">
        <v>22.704194581187</v>
      </c>
      <c r="F74" s="3">
        <v>22.402642648611401</v>
      </c>
      <c r="G74" s="3">
        <v>22.4464478009304</v>
      </c>
      <c r="H74" s="3">
        <v>1.4926182828270029</v>
      </c>
      <c r="I74" s="3">
        <v>1.9875819486861985</v>
      </c>
      <c r="J74" s="3">
        <v>1.7541119326367998</v>
      </c>
      <c r="K74" s="3">
        <v>0.35536702356160815</v>
      </c>
      <c r="L74" s="3">
        <v>0.25216117215560968</v>
      </c>
      <c r="M74" s="3">
        <v>0.29645562321624386</v>
      </c>
      <c r="N74" s="3">
        <v>0.30132793964448723</v>
      </c>
    </row>
    <row r="75" spans="1:14" x14ac:dyDescent="0.25">
      <c r="A75" s="3">
        <v>71</v>
      </c>
      <c r="B75" s="3">
        <v>31.877348116786901</v>
      </c>
      <c r="C75" s="3">
        <v>31.5441824393567</v>
      </c>
      <c r="D75" s="3">
        <v>33.116932277309999</v>
      </c>
      <c r="E75" s="3">
        <v>25.423260437049802</v>
      </c>
      <c r="F75" s="3">
        <v>25.467644126639701</v>
      </c>
      <c r="G75" s="3">
        <v>25.302253987859999</v>
      </c>
      <c r="H75" s="3">
        <v>0.50734915864269947</v>
      </c>
      <c r="I75" s="3">
        <v>0.12979979162259792</v>
      </c>
      <c r="J75" s="3">
        <v>1.8679397683556003</v>
      </c>
      <c r="K75" s="3">
        <v>0.70351390379836853</v>
      </c>
      <c r="L75" s="3">
        <v>0.91395827495817317</v>
      </c>
      <c r="M75" s="3">
        <v>0.27396437922011047</v>
      </c>
      <c r="N75" s="3">
        <v>0.63047885265888415</v>
      </c>
    </row>
    <row r="76" spans="1:14" x14ac:dyDescent="0.25">
      <c r="A76" s="3">
        <v>72</v>
      </c>
      <c r="B76" s="3">
        <v>30.1534289258637</v>
      </c>
      <c r="C76" s="3">
        <v>30.3181530974887</v>
      </c>
      <c r="D76" s="3">
        <v>31.679859664694899</v>
      </c>
      <c r="E76" s="3">
        <v>28.323393624498198</v>
      </c>
      <c r="F76" s="3">
        <v>28.272830981094501</v>
      </c>
      <c r="G76" s="3">
        <v>28.295963373480301</v>
      </c>
      <c r="H76" s="3">
        <v>-2.4080058666533981</v>
      </c>
      <c r="I76" s="3">
        <v>-2.1927190516247004</v>
      </c>
      <c r="J76" s="3">
        <v>-0.85414487680430273</v>
      </c>
      <c r="K76" s="3">
        <v>5.307402144652837</v>
      </c>
      <c r="L76" s="3">
        <v>4.5716629758349363</v>
      </c>
      <c r="M76" s="3">
        <v>1.8076869740281853</v>
      </c>
      <c r="N76" s="3">
        <v>3.8955840315053192</v>
      </c>
    </row>
    <row r="77" spans="1:14" x14ac:dyDescent="0.25">
      <c r="A77" s="3">
        <v>73</v>
      </c>
      <c r="B77" s="3">
        <v>33.233947284836397</v>
      </c>
      <c r="C77" s="3">
        <v>32.970374616670597</v>
      </c>
      <c r="D77" s="3">
        <v>32.117160891451597</v>
      </c>
      <c r="E77" s="3">
        <v>23.4643404352421</v>
      </c>
      <c r="F77" s="3">
        <v>23.575676592310899</v>
      </c>
      <c r="G77" s="3">
        <v>23.291521486997699</v>
      </c>
      <c r="H77" s="3">
        <v>1.5944368335332975</v>
      </c>
      <c r="I77" s="3">
        <v>1.219528008298699</v>
      </c>
      <c r="J77" s="3">
        <v>0.65046938839289936</v>
      </c>
      <c r="K77" s="3">
        <v>0.33115146974849768</v>
      </c>
      <c r="L77" s="3">
        <v>0.42942318520780159</v>
      </c>
      <c r="M77" s="3">
        <v>0.63707300489584084</v>
      </c>
      <c r="N77" s="3">
        <v>0.46588255328404671</v>
      </c>
    </row>
    <row r="78" spans="1:14" x14ac:dyDescent="0.25">
      <c r="A78" s="3">
        <v>74</v>
      </c>
      <c r="B78" s="3">
        <v>31.695989181998698</v>
      </c>
      <c r="C78" s="3">
        <v>31.662365508230003</v>
      </c>
      <c r="D78" s="3">
        <v>31.433301644976503</v>
      </c>
      <c r="E78" s="3">
        <v>27.2819173908191</v>
      </c>
      <c r="F78" s="3">
        <v>27.304540329609001</v>
      </c>
      <c r="G78" s="3">
        <v>27.361126953926199</v>
      </c>
      <c r="H78" s="3">
        <v>-1.5326667299148022</v>
      </c>
      <c r="I78" s="3">
        <v>-1.5889133424733979</v>
      </c>
      <c r="J78" s="3">
        <v>-1.8745638300440968</v>
      </c>
      <c r="K78" s="3">
        <v>2.8932013499254476</v>
      </c>
      <c r="L78" s="3">
        <v>3.0082268039350852</v>
      </c>
      <c r="M78" s="3">
        <v>3.6669073891979074</v>
      </c>
      <c r="N78" s="3">
        <v>3.1894451810194799</v>
      </c>
    </row>
    <row r="79" spans="1:14" x14ac:dyDescent="0.25">
      <c r="A79" s="3">
        <v>75</v>
      </c>
      <c r="B79" s="3">
        <v>33.102810829110297</v>
      </c>
      <c r="C79" s="3">
        <v>33.335300578612298</v>
      </c>
      <c r="D79" s="3">
        <v>33.658763637996202</v>
      </c>
      <c r="E79" s="3">
        <v>26.243113610508502</v>
      </c>
      <c r="F79" s="3">
        <v>25.8538207767979</v>
      </c>
      <c r="G79" s="3">
        <v>26.0888935814286</v>
      </c>
      <c r="H79" s="3">
        <v>2.621656050582895</v>
      </c>
      <c r="I79" s="3">
        <v>3.2434386337954981</v>
      </c>
      <c r="J79" s="3">
        <v>3.331828888548702</v>
      </c>
      <c r="K79" s="3">
        <v>0.16248111491730302</v>
      </c>
      <c r="L79" s="3">
        <v>0.10559118946001092</v>
      </c>
      <c r="M79" s="3">
        <v>9.9316078738723307E-2</v>
      </c>
      <c r="N79" s="3">
        <v>0.12246279437201242</v>
      </c>
    </row>
    <row r="80" spans="1:14" x14ac:dyDescent="0.25">
      <c r="A80" s="3">
        <v>76</v>
      </c>
      <c r="B80" s="3">
        <v>33.608501258356803</v>
      </c>
      <c r="C80" s="3">
        <v>33.583937772984001</v>
      </c>
      <c r="D80" s="3">
        <v>33.526145183645902</v>
      </c>
      <c r="E80" s="3">
        <v>24.296199295632999</v>
      </c>
      <c r="F80" s="3">
        <v>24.122006875264699</v>
      </c>
      <c r="G80" s="3">
        <v>24.153285801400099</v>
      </c>
      <c r="H80" s="3">
        <v>1.1371319466628051</v>
      </c>
      <c r="I80" s="3">
        <v>1.2867608816583029</v>
      </c>
      <c r="J80" s="3">
        <v>1.1976893661848038</v>
      </c>
      <c r="K80" s="3">
        <v>0.45466254126414257</v>
      </c>
      <c r="L80" s="3">
        <v>0.40987023180473242</v>
      </c>
      <c r="M80" s="3">
        <v>0.43597298116531902</v>
      </c>
      <c r="N80" s="3">
        <v>0.43350191807806465</v>
      </c>
    </row>
    <row r="81" spans="1:14" x14ac:dyDescent="0.25">
      <c r="A81" s="3">
        <v>77</v>
      </c>
      <c r="B81" s="3">
        <v>31.705116799669799</v>
      </c>
      <c r="C81" s="3">
        <v>31.5943602356217</v>
      </c>
      <c r="D81" s="3">
        <v>31.312657246297</v>
      </c>
      <c r="E81" s="3">
        <v>28.699140721433999</v>
      </c>
      <c r="F81" s="3">
        <v>28.490492005562299</v>
      </c>
      <c r="G81" s="3">
        <v>28.3332963596072</v>
      </c>
      <c r="H81" s="3">
        <v>-2.9407624428585999</v>
      </c>
      <c r="I81" s="3">
        <v>-2.8428702910349992</v>
      </c>
      <c r="J81" s="3">
        <v>-2.9673776344045999</v>
      </c>
      <c r="K81" s="3">
        <v>7.6781696809560929</v>
      </c>
      <c r="L81" s="3">
        <v>7.1744602112101736</v>
      </c>
      <c r="M81" s="3">
        <v>7.8211330936290375</v>
      </c>
      <c r="N81" s="3">
        <v>7.5579209952651007</v>
      </c>
    </row>
    <row r="82" spans="1:14" x14ac:dyDescent="0.25">
      <c r="A82" s="3">
        <v>78</v>
      </c>
      <c r="B82" s="3">
        <v>31.992120740533302</v>
      </c>
      <c r="C82" s="3">
        <v>32.2025164237238</v>
      </c>
      <c r="D82" s="3">
        <v>32.088067542969</v>
      </c>
      <c r="E82" s="3">
        <v>25.147799119027798</v>
      </c>
      <c r="F82" s="3">
        <v>25.037082988201501</v>
      </c>
      <c r="G82" s="3">
        <v>25.0603418358791</v>
      </c>
      <c r="H82" s="3">
        <v>2.6062804534866038</v>
      </c>
      <c r="I82" s="3">
        <v>2.9273922675033992</v>
      </c>
      <c r="J82" s="3">
        <v>2.7896845390709997</v>
      </c>
      <c r="K82" s="3">
        <v>0.16422202626047328</v>
      </c>
      <c r="L82" s="3">
        <v>0.13145197586520652</v>
      </c>
      <c r="M82" s="3">
        <v>0.1446176417481202</v>
      </c>
      <c r="N82" s="3">
        <v>0.14676388129126666</v>
      </c>
    </row>
    <row r="83" spans="1:14" x14ac:dyDescent="0.25">
      <c r="A83" s="3">
        <v>79</v>
      </c>
      <c r="B83" s="3">
        <v>32.387656377212302</v>
      </c>
      <c r="C83" s="3">
        <v>32.473439716241302</v>
      </c>
      <c r="D83" s="3">
        <v>32.256768895712199</v>
      </c>
      <c r="E83" s="3">
        <v>23.192722518516501</v>
      </c>
      <c r="F83" s="3">
        <v>23.219636312258</v>
      </c>
      <c r="G83" s="3">
        <v>23.241518878267598</v>
      </c>
      <c r="H83" s="3">
        <v>1.0197638426348021</v>
      </c>
      <c r="I83" s="3">
        <v>1.0786333879223022</v>
      </c>
      <c r="J83" s="3">
        <v>0.84008000138360117</v>
      </c>
      <c r="K83" s="3">
        <v>0.4931970779627235</v>
      </c>
      <c r="L83" s="3">
        <v>0.47347711850431606</v>
      </c>
      <c r="M83" s="3">
        <v>0.55861259158206389</v>
      </c>
      <c r="N83" s="3">
        <v>0.50842892934970119</v>
      </c>
    </row>
    <row r="84" spans="1:14" x14ac:dyDescent="0.25">
      <c r="A84" s="3">
        <v>80</v>
      </c>
      <c r="B84" s="3">
        <v>33.883404526879403</v>
      </c>
      <c r="C84" s="3">
        <v>33.371219036082202</v>
      </c>
      <c r="D84" s="3">
        <v>33.915492460096701</v>
      </c>
      <c r="E84" s="3">
        <v>27.151635729823798</v>
      </c>
      <c r="F84" s="3">
        <v>27.099939938413801</v>
      </c>
      <c r="G84" s="3">
        <v>27.276479304965399</v>
      </c>
      <c r="H84" s="3">
        <v>0.785030275961204</v>
      </c>
      <c r="I84" s="3">
        <v>0.32454057657400082</v>
      </c>
      <c r="J84" s="3">
        <v>0.69227463403690148</v>
      </c>
      <c r="K84" s="3">
        <v>0.5803397782292401</v>
      </c>
      <c r="L84" s="3">
        <v>0.7985526434047131</v>
      </c>
      <c r="M84" s="3">
        <v>0.61887732359821557</v>
      </c>
      <c r="N84" s="3">
        <v>0.66592324841072292</v>
      </c>
    </row>
    <row r="85" spans="1:14" x14ac:dyDescent="0.25">
      <c r="A85" s="3">
        <v>81</v>
      </c>
      <c r="B85" s="3">
        <v>31.7092051628394</v>
      </c>
      <c r="C85" s="3">
        <v>31.427904867947301</v>
      </c>
      <c r="D85" s="3">
        <v>31.353277541428699</v>
      </c>
      <c r="E85" s="3">
        <v>29.8276470591011</v>
      </c>
      <c r="F85" s="3">
        <v>29.848259469538998</v>
      </c>
      <c r="G85" s="3">
        <v>29.7004737151345</v>
      </c>
      <c r="H85" s="3">
        <v>-2.3564830642806003</v>
      </c>
      <c r="I85" s="3">
        <v>-2.6583957696105971</v>
      </c>
      <c r="J85" s="3">
        <v>-2.5852373417247003</v>
      </c>
      <c r="K85" s="3">
        <v>5.1212041248899789</v>
      </c>
      <c r="L85" s="3">
        <v>6.3133063971011394</v>
      </c>
      <c r="M85" s="3">
        <v>6.0011431404839373</v>
      </c>
      <c r="N85" s="3">
        <v>5.8118845541583513</v>
      </c>
    </row>
  </sheetData>
  <sortState xmlns:xlrd2="http://schemas.microsoft.com/office/spreadsheetml/2017/richdata2" ref="A5:G85">
    <sortCondition ref="A5:A85"/>
  </sortState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6DE6-872F-4484-9D84-AB23DCF1FA3C}">
  <dimension ref="A1:N85"/>
  <sheetViews>
    <sheetView showGridLines="0" workbookViewId="0">
      <selection activeCell="A23" sqref="A23:XFD23"/>
    </sheetView>
  </sheetViews>
  <sheetFormatPr defaultRowHeight="13.8" x14ac:dyDescent="0.25"/>
  <cols>
    <col min="1" max="1" width="8.88671875" style="7"/>
    <col min="2" max="7" width="17.5546875" style="7" customWidth="1"/>
    <col min="8" max="14" width="17.5546875" style="1" customWidth="1"/>
    <col min="15" max="16384" width="8.88671875" style="1"/>
  </cols>
  <sheetData>
    <row r="1" spans="1:14" x14ac:dyDescent="0.25">
      <c r="A1" s="4"/>
      <c r="B1" s="14" t="s">
        <v>18</v>
      </c>
      <c r="C1" s="14"/>
      <c r="D1" s="14"/>
      <c r="E1" s="14" t="s">
        <v>19</v>
      </c>
      <c r="F1" s="14"/>
      <c r="G1" s="14"/>
      <c r="H1" s="14" t="s">
        <v>48</v>
      </c>
      <c r="I1" s="14"/>
      <c r="J1" s="14"/>
      <c r="K1" s="13" t="s">
        <v>49</v>
      </c>
      <c r="L1" s="13"/>
      <c r="M1" s="13"/>
      <c r="N1" s="3" t="s">
        <v>51</v>
      </c>
    </row>
    <row r="2" spans="1:14" x14ac:dyDescent="0.25">
      <c r="A2" s="3" t="s">
        <v>20</v>
      </c>
      <c r="B2" s="3">
        <v>32.452145420694599</v>
      </c>
      <c r="C2" s="3">
        <v>32.427420754555598</v>
      </c>
      <c r="D2" s="3">
        <v>32.146649098349499</v>
      </c>
      <c r="E2" s="3">
        <v>24.039640997307298</v>
      </c>
      <c r="F2" s="3">
        <v>23.6927975880416</v>
      </c>
      <c r="G2" s="3">
        <v>23.5637887744087</v>
      </c>
      <c r="H2" s="3">
        <v>-0.16415821456006618</v>
      </c>
      <c r="I2" s="3">
        <v>0.15796052856663145</v>
      </c>
      <c r="J2" s="3">
        <v>6.1976859934329553E-3</v>
      </c>
      <c r="K2" s="3">
        <v>1.1205120895086094</v>
      </c>
      <c r="L2" s="3">
        <v>0.89629122132505112</v>
      </c>
      <c r="M2" s="3">
        <v>0.99571330564368832</v>
      </c>
      <c r="N2" s="3">
        <v>1.0041722054924496</v>
      </c>
    </row>
    <row r="3" spans="1:14" x14ac:dyDescent="0.25">
      <c r="A3" s="3" t="s">
        <v>21</v>
      </c>
      <c r="B3" s="3">
        <v>33.763864421993098</v>
      </c>
      <c r="C3" s="3">
        <v>33.4328212928977</v>
      </c>
      <c r="D3" s="3">
        <v>32.964674920824898</v>
      </c>
      <c r="E3" s="3">
        <v>26.223783480392601</v>
      </c>
      <c r="F3" s="3">
        <v>26.137485332431702</v>
      </c>
      <c r="G3" s="3">
        <v>25.895320276806</v>
      </c>
      <c r="H3" s="3">
        <v>0.23849042623869909</v>
      </c>
      <c r="I3" s="3">
        <v>-6.2545548957997354E-3</v>
      </c>
      <c r="J3" s="3">
        <v>-0.23223587134290025</v>
      </c>
      <c r="K3" s="3">
        <v>0.84763177377159693</v>
      </c>
      <c r="L3" s="3">
        <v>1.0043447382173647</v>
      </c>
      <c r="M3" s="3">
        <v>1.1746540038756972</v>
      </c>
      <c r="N3" s="3">
        <v>1.0088768386215528</v>
      </c>
    </row>
    <row r="4" spans="1:14" x14ac:dyDescent="0.25">
      <c r="A4" s="3" t="s">
        <v>22</v>
      </c>
      <c r="B4" s="3">
        <v>31.939579030958001</v>
      </c>
      <c r="C4" s="3">
        <v>31.802349887937599</v>
      </c>
      <c r="D4" s="3">
        <v>31.685097434116599</v>
      </c>
      <c r="E4" s="3">
        <v>27.331512991259402</v>
      </c>
      <c r="F4" s="3">
        <v>27.200172580738101</v>
      </c>
      <c r="G4" s="3">
        <v>27.1301375321375</v>
      </c>
      <c r="H4" s="3">
        <v>1.9664956739533501E-2</v>
      </c>
      <c r="I4" s="3">
        <v>1.3776224240431567E-2</v>
      </c>
      <c r="J4" s="3">
        <v>-3.3441180979965957E-2</v>
      </c>
      <c r="K4" s="3">
        <v>0.98646176814378905</v>
      </c>
      <c r="L4" s="3">
        <v>0.99049649547111562</v>
      </c>
      <c r="M4" s="3">
        <v>1.0234503964472028</v>
      </c>
      <c r="N4" s="3">
        <v>1.0001362200207025</v>
      </c>
    </row>
    <row r="5" spans="1:14" x14ac:dyDescent="0.25">
      <c r="A5" s="3">
        <v>1</v>
      </c>
      <c r="B5" s="3">
        <v>28.759647693043799</v>
      </c>
      <c r="C5" s="3">
        <v>29.003679229094999</v>
      </c>
      <c r="D5" s="3">
        <v>29.292486177891</v>
      </c>
      <c r="E5" s="3">
        <v>24.520645928657899</v>
      </c>
      <c r="F5" s="3">
        <v>24.3666575706232</v>
      </c>
      <c r="G5" s="3">
        <v>25.293534542791299</v>
      </c>
      <c r="H5" s="3">
        <v>-4.3376608735614699</v>
      </c>
      <c r="I5" s="3">
        <v>-3.9396409794755716</v>
      </c>
      <c r="J5" s="3">
        <v>-4.5777110028476695</v>
      </c>
      <c r="K5" s="3">
        <v>20.21929617714088</v>
      </c>
      <c r="L5" s="3">
        <v>15.344406916013076</v>
      </c>
      <c r="M5" s="3">
        <v>23.879670136320978</v>
      </c>
      <c r="N5" s="3">
        <v>19.814457743158311</v>
      </c>
    </row>
    <row r="6" spans="1:14" x14ac:dyDescent="0.25">
      <c r="A6" s="3">
        <v>2</v>
      </c>
      <c r="B6" s="3">
        <v>31.940402023801802</v>
      </c>
      <c r="C6" s="3">
        <v>31.419690621737701</v>
      </c>
      <c r="D6" s="3">
        <v>31.9303426529574</v>
      </c>
      <c r="E6" s="3">
        <v>25.799330890362601</v>
      </c>
      <c r="F6" s="3">
        <v>26.384169914048901</v>
      </c>
      <c r="G6" s="3">
        <v>25.8140490577576</v>
      </c>
      <c r="H6" s="3">
        <v>-1.1605193819225992</v>
      </c>
      <c r="I6" s="3">
        <v>-2.2660698076730004</v>
      </c>
      <c r="J6" s="3">
        <v>-1.1852969201620009</v>
      </c>
      <c r="K6" s="3">
        <v>2.2353788858423758</v>
      </c>
      <c r="L6" s="3">
        <v>4.810109736701853</v>
      </c>
      <c r="M6" s="3">
        <v>2.2741019298053327</v>
      </c>
      <c r="N6" s="3">
        <v>3.1065301841165205</v>
      </c>
    </row>
    <row r="7" spans="1:14" x14ac:dyDescent="0.25">
      <c r="A7" s="3">
        <v>3</v>
      </c>
      <c r="B7" s="3">
        <v>32.094922700883799</v>
      </c>
      <c r="C7" s="3">
        <v>32.304771510768397</v>
      </c>
      <c r="D7" s="3">
        <v>32.6782618764015</v>
      </c>
      <c r="E7" s="3">
        <v>29.083855039970398</v>
      </c>
      <c r="F7" s="3">
        <v>28.4213079783962</v>
      </c>
      <c r="G7" s="3">
        <v>28.439468039329299</v>
      </c>
      <c r="H7" s="3">
        <v>-1.577333422045669</v>
      </c>
      <c r="I7" s="3">
        <v>-0.70493755058687313</v>
      </c>
      <c r="J7" s="3">
        <v>-0.34960724588686887</v>
      </c>
      <c r="K7" s="3">
        <v>2.9841776486338278</v>
      </c>
      <c r="L7" s="3">
        <v>1.6300741028559464</v>
      </c>
      <c r="M7" s="3">
        <v>1.2742136927408887</v>
      </c>
      <c r="N7" s="3">
        <v>1.9628218147435543</v>
      </c>
    </row>
    <row r="8" spans="1:14" x14ac:dyDescent="0.25">
      <c r="A8" s="3">
        <v>4</v>
      </c>
      <c r="B8" s="3">
        <v>29.305072742690999</v>
      </c>
      <c r="C8" s="3">
        <v>29.570672901830498</v>
      </c>
      <c r="D8" s="3">
        <v>29.616131459288599</v>
      </c>
      <c r="E8" s="3">
        <v>24.8093658062004</v>
      </c>
      <c r="F8" s="3">
        <v>24.195758696315899</v>
      </c>
      <c r="G8" s="3">
        <v>24.7861597571722</v>
      </c>
      <c r="H8" s="3">
        <v>-4.0809557014567712</v>
      </c>
      <c r="I8" s="3">
        <v>-3.2017484324327707</v>
      </c>
      <c r="J8" s="3">
        <v>-3.746690935830971</v>
      </c>
      <c r="K8" s="3">
        <v>16.923495767034879</v>
      </c>
      <c r="L8" s="3">
        <v>9.2007306446932411</v>
      </c>
      <c r="M8" s="3">
        <v>13.423518206196063</v>
      </c>
      <c r="N8" s="3">
        <v>13.18258153930806</v>
      </c>
    </row>
    <row r="9" spans="1:14" x14ac:dyDescent="0.25">
      <c r="A9" s="3">
        <v>5</v>
      </c>
      <c r="B9" s="3">
        <v>31.206780478234698</v>
      </c>
      <c r="C9" s="3">
        <v>30.9479444873133</v>
      </c>
      <c r="D9" s="3">
        <v>31.038691409581599</v>
      </c>
      <c r="E9" s="3">
        <v>27.340210841764002</v>
      </c>
      <c r="F9" s="3">
        <v>27.6435817531673</v>
      </c>
      <c r="G9" s="3">
        <v>28.0034726193146</v>
      </c>
      <c r="H9" s="3">
        <v>-3.4350208788911036</v>
      </c>
      <c r="I9" s="3">
        <v>-3.9972277812158001</v>
      </c>
      <c r="J9" s="3">
        <v>-4.2663717250948014</v>
      </c>
      <c r="K9" s="3">
        <v>10.815443185749038</v>
      </c>
      <c r="L9" s="3">
        <v>15.969284629950629</v>
      </c>
      <c r="M9" s="3">
        <v>19.244465876571088</v>
      </c>
      <c r="N9" s="3">
        <v>15.34306456409025</v>
      </c>
    </row>
    <row r="10" spans="1:14" x14ac:dyDescent="0.25">
      <c r="A10" s="3">
        <v>6</v>
      </c>
      <c r="B10" s="3">
        <v>32.597993272535305</v>
      </c>
      <c r="C10" s="3">
        <v>32.244137104975202</v>
      </c>
      <c r="D10" s="3">
        <v>32.951849440095401</v>
      </c>
      <c r="E10" s="3">
        <v>27.896266514950099</v>
      </c>
      <c r="F10" s="3">
        <v>28.458278100002801</v>
      </c>
      <c r="G10" s="3">
        <v>28.299087473898702</v>
      </c>
      <c r="H10" s="3">
        <v>0.11332567462613596</v>
      </c>
      <c r="I10" s="3">
        <v>-0.80254207798666855</v>
      </c>
      <c r="J10" s="3">
        <v>6.4360883237629452E-2</v>
      </c>
      <c r="K10" s="3">
        <v>0.92445456776829948</v>
      </c>
      <c r="L10" s="3">
        <v>1.7441717107468755</v>
      </c>
      <c r="M10" s="3">
        <v>0.95636889708035933</v>
      </c>
      <c r="N10" s="3">
        <v>1.2083317251985115</v>
      </c>
    </row>
    <row r="11" spans="1:14" x14ac:dyDescent="0.25">
      <c r="A11" s="3">
        <v>7</v>
      </c>
      <c r="B11" s="3">
        <v>30.674027981800201</v>
      </c>
      <c r="C11" s="3">
        <v>30.727966729550801</v>
      </c>
      <c r="D11" s="3">
        <v>30.081258261178402</v>
      </c>
      <c r="E11" s="3">
        <v>24.326964503499202</v>
      </c>
      <c r="F11" s="3">
        <v>24.218641386914399</v>
      </c>
      <c r="G11" s="3">
        <v>24.8317366357414</v>
      </c>
      <c r="H11" s="3">
        <v>-2.2295991596463711</v>
      </c>
      <c r="I11" s="3">
        <v>-2.0673372953109688</v>
      </c>
      <c r="J11" s="3">
        <v>-3.3271410125103689</v>
      </c>
      <c r="K11" s="3">
        <v>4.6900365297526987</v>
      </c>
      <c r="L11" s="3">
        <v>4.1911242589917306</v>
      </c>
      <c r="M11" s="3">
        <v>10.03619855060264</v>
      </c>
      <c r="N11" s="3">
        <v>6.305786446449023</v>
      </c>
    </row>
    <row r="12" spans="1:14" x14ac:dyDescent="0.25">
      <c r="A12" s="3">
        <v>8</v>
      </c>
      <c r="B12" s="3">
        <v>30.951880609577</v>
      </c>
      <c r="C12" s="3">
        <v>31.058241528413401</v>
      </c>
      <c r="D12" s="3">
        <v>30.976936052575201</v>
      </c>
      <c r="E12" s="3">
        <v>26.543804935234299</v>
      </c>
      <c r="F12" s="3">
        <v>27.4140969675089</v>
      </c>
      <c r="G12" s="3">
        <v>26.931092822659799</v>
      </c>
      <c r="H12" s="3">
        <v>-2.8935148410190994</v>
      </c>
      <c r="I12" s="3">
        <v>-3.6574459544572999</v>
      </c>
      <c r="J12" s="3">
        <v>-3.2557472854463985</v>
      </c>
      <c r="K12" s="3">
        <v>7.4307861001490094</v>
      </c>
      <c r="L12" s="3">
        <v>12.618302651833767</v>
      </c>
      <c r="M12" s="3">
        <v>9.5516322061042906</v>
      </c>
      <c r="N12" s="3">
        <v>9.8669069860290222</v>
      </c>
    </row>
    <row r="13" spans="1:14" x14ac:dyDescent="0.25">
      <c r="A13" s="3">
        <v>9</v>
      </c>
      <c r="B13" s="3">
        <v>30.231536055234098</v>
      </c>
      <c r="C13" s="3">
        <v>30.213838047573599</v>
      </c>
      <c r="D13" s="3">
        <v>30.213701096795401</v>
      </c>
      <c r="E13" s="3">
        <v>27.922633793514802</v>
      </c>
      <c r="F13" s="3">
        <v>27.957924637482499</v>
      </c>
      <c r="G13" s="3">
        <v>27.162408824246199</v>
      </c>
      <c r="H13" s="3">
        <v>-2.2794988212397733</v>
      </c>
      <c r="I13" s="3">
        <v>-2.3324876728679698</v>
      </c>
      <c r="J13" s="3">
        <v>-1.5371088104098689</v>
      </c>
      <c r="K13" s="3">
        <v>4.8550926308306854</v>
      </c>
      <c r="L13" s="3">
        <v>5.0367309677965633</v>
      </c>
      <c r="M13" s="3">
        <v>2.9021232902798917</v>
      </c>
      <c r="N13" s="3">
        <v>4.2646489629690469</v>
      </c>
    </row>
    <row r="14" spans="1:14" x14ac:dyDescent="0.25">
      <c r="A14" s="3">
        <v>10</v>
      </c>
      <c r="B14" s="3">
        <v>30.365780116802199</v>
      </c>
      <c r="C14" s="3">
        <v>30.315477414766299</v>
      </c>
      <c r="D14" s="3">
        <v>30.439211811689901</v>
      </c>
      <c r="E14" s="3">
        <v>25.8506934121752</v>
      </c>
      <c r="F14" s="3">
        <v>25.986235356213601</v>
      </c>
      <c r="G14" s="3">
        <v>26.081366539207998</v>
      </c>
      <c r="H14" s="3">
        <v>-4.0615759333203716</v>
      </c>
      <c r="I14" s="3">
        <v>-4.2474205793946727</v>
      </c>
      <c r="J14" s="3">
        <v>-4.2188173654654673</v>
      </c>
      <c r="K14" s="3">
        <v>16.697681990275068</v>
      </c>
      <c r="L14" s="3">
        <v>18.993324954579151</v>
      </c>
      <c r="M14" s="3">
        <v>18.620467187634286</v>
      </c>
      <c r="N14" s="3">
        <v>18.103824710829503</v>
      </c>
    </row>
    <row r="15" spans="1:14" x14ac:dyDescent="0.25">
      <c r="A15" s="3">
        <v>11</v>
      </c>
      <c r="B15" s="3">
        <v>30.589059911960302</v>
      </c>
      <c r="C15" s="3">
        <v>30.6117898366373</v>
      </c>
      <c r="D15" s="3">
        <v>31.200922032797099</v>
      </c>
      <c r="E15" s="3">
        <v>25.6118054412152</v>
      </c>
      <c r="F15" s="3">
        <v>25.668110956740598</v>
      </c>
      <c r="G15" s="3">
        <v>25.763367064137402</v>
      </c>
      <c r="H15" s="3">
        <v>-2.3243360446166985</v>
      </c>
      <c r="I15" s="3">
        <v>-2.3579116354650989</v>
      </c>
      <c r="J15" s="3">
        <v>-1.8640355467021035</v>
      </c>
      <c r="K15" s="3">
        <v>5.0083522861383747</v>
      </c>
      <c r="L15" s="3">
        <v>5.1262777044213257</v>
      </c>
      <c r="M15" s="3">
        <v>3.6402449875655911</v>
      </c>
      <c r="N15" s="3">
        <v>4.5916249927084305</v>
      </c>
    </row>
    <row r="16" spans="1:14" x14ac:dyDescent="0.25">
      <c r="A16" s="3">
        <v>12</v>
      </c>
      <c r="B16" s="3">
        <v>31.114472991933699</v>
      </c>
      <c r="C16" s="3">
        <v>31.142567522234302</v>
      </c>
      <c r="D16" s="3">
        <v>31.0088098862288</v>
      </c>
      <c r="E16" s="3">
        <v>28.041663567306401</v>
      </c>
      <c r="F16" s="3">
        <v>28.132011955404199</v>
      </c>
      <c r="G16" s="3">
        <v>28.153322422471501</v>
      </c>
      <c r="H16" s="3">
        <v>-1.5155916583317719</v>
      </c>
      <c r="I16" s="3">
        <v>-1.5778455161289671</v>
      </c>
      <c r="J16" s="3">
        <v>-1.7329136192017707</v>
      </c>
      <c r="K16" s="3">
        <v>2.8591605988652073</v>
      </c>
      <c r="L16" s="3">
        <v>2.9852370901130487</v>
      </c>
      <c r="M16" s="3">
        <v>3.3239844181564115</v>
      </c>
      <c r="N16" s="3">
        <v>3.0561273690448894</v>
      </c>
    </row>
    <row r="17" spans="1:14" x14ac:dyDescent="0.25">
      <c r="A17" s="3">
        <v>13</v>
      </c>
      <c r="B17" s="3">
        <v>32.6531405368018</v>
      </c>
      <c r="C17" s="3">
        <v>32.670048495303703</v>
      </c>
      <c r="D17" s="3">
        <v>32.711265679940702</v>
      </c>
      <c r="E17" s="3">
        <v>26.8167170167923</v>
      </c>
      <c r="F17" s="3">
        <v>26.871148457803098</v>
      </c>
      <c r="G17" s="3">
        <v>26.913944190378501</v>
      </c>
      <c r="H17" s="3">
        <v>-2.74023911793787</v>
      </c>
      <c r="I17" s="3">
        <v>-2.7777626004467653</v>
      </c>
      <c r="J17" s="3">
        <v>-2.7793411483851695</v>
      </c>
      <c r="K17" s="3">
        <v>6.6818107331872403</v>
      </c>
      <c r="L17" s="3">
        <v>6.8578797166987249</v>
      </c>
      <c r="M17" s="3">
        <v>6.865387482501708</v>
      </c>
      <c r="N17" s="3">
        <v>6.8016926441292247</v>
      </c>
    </row>
    <row r="18" spans="1:14" x14ac:dyDescent="0.25">
      <c r="A18" s="3">
        <v>14</v>
      </c>
      <c r="B18" s="3">
        <v>33.5409275811935</v>
      </c>
      <c r="C18" s="3">
        <v>33.046131457875802</v>
      </c>
      <c r="D18" s="3">
        <v>32.997434024551403</v>
      </c>
      <c r="E18" s="3">
        <v>27.309551412600499</v>
      </c>
      <c r="F18" s="3">
        <v>27.311662321770299</v>
      </c>
      <c r="G18" s="3">
        <v>27.589275973666702</v>
      </c>
      <c r="H18" s="3">
        <v>-1.0702143467687986</v>
      </c>
      <c r="I18" s="3">
        <v>-1.5671213792562977</v>
      </c>
      <c r="J18" s="3">
        <v>-1.8934324644770992</v>
      </c>
      <c r="K18" s="3">
        <v>2.0997453113348699</v>
      </c>
      <c r="L18" s="3">
        <v>2.963128884518583</v>
      </c>
      <c r="M18" s="3">
        <v>3.7151809106512568</v>
      </c>
      <c r="N18" s="3">
        <v>2.9260183688349031</v>
      </c>
    </row>
    <row r="19" spans="1:14" x14ac:dyDescent="0.25">
      <c r="A19" s="3">
        <v>15</v>
      </c>
      <c r="B19" s="3">
        <v>31.8356854037349</v>
      </c>
      <c r="C19" s="3">
        <v>31.6185110943787</v>
      </c>
      <c r="D19" s="3">
        <v>31.4645744932632</v>
      </c>
      <c r="E19" s="3">
        <v>28.423147192424299</v>
      </c>
      <c r="F19" s="3">
        <v>28.51394618418</v>
      </c>
      <c r="G19" s="3">
        <v>28.663439190066502</v>
      </c>
      <c r="H19" s="3">
        <v>-1.1758628716484694</v>
      </c>
      <c r="I19" s="3">
        <v>-1.4838361727603697</v>
      </c>
      <c r="J19" s="3">
        <v>-1.7872657797623717</v>
      </c>
      <c r="K19" s="3">
        <v>2.2592796741068932</v>
      </c>
      <c r="L19" s="3">
        <v>2.7969145399268682</v>
      </c>
      <c r="M19" s="3">
        <v>3.4516011890817371</v>
      </c>
      <c r="N19" s="3">
        <v>2.8359318010384995</v>
      </c>
    </row>
    <row r="20" spans="1:14" x14ac:dyDescent="0.25">
      <c r="A20" s="3">
        <v>16</v>
      </c>
      <c r="B20" s="3">
        <v>31.676902713436601</v>
      </c>
      <c r="C20" s="3">
        <v>31.203552342738799</v>
      </c>
      <c r="D20" s="3">
        <v>31.786091873555701</v>
      </c>
      <c r="E20" s="3">
        <v>27.184607101738699</v>
      </c>
      <c r="F20" s="3">
        <v>27.138542993228601</v>
      </c>
      <c r="G20" s="3">
        <v>27.043923456293399</v>
      </c>
      <c r="H20" s="3">
        <v>-4.0843670262494687</v>
      </c>
      <c r="I20" s="3">
        <v>-4.5116532884371718</v>
      </c>
      <c r="J20" s="3">
        <v>-3.8344942206850678</v>
      </c>
      <c r="K20" s="3">
        <v>16.963559569461527</v>
      </c>
      <c r="L20" s="3">
        <v>22.810928847766711</v>
      </c>
      <c r="M20" s="3">
        <v>14.265854117848395</v>
      </c>
      <c r="N20" s="3">
        <v>18.01344751169221</v>
      </c>
    </row>
    <row r="21" spans="1:14" x14ac:dyDescent="0.25">
      <c r="A21" s="3">
        <v>17</v>
      </c>
      <c r="B21" s="3">
        <v>29.533183134753699</v>
      </c>
      <c r="C21" s="3">
        <v>30.980727031283301</v>
      </c>
      <c r="D21" s="3">
        <v>29.5988809191103</v>
      </c>
      <c r="E21" s="3">
        <v>25.2275463170064</v>
      </c>
      <c r="F21" s="3">
        <v>24.286327367083899</v>
      </c>
      <c r="G21" s="3">
        <v>24.4352096672872</v>
      </c>
      <c r="H21" s="3">
        <v>-2.9959536976145014</v>
      </c>
      <c r="I21" s="3">
        <v>-0.60719085116239846</v>
      </c>
      <c r="J21" s="3">
        <v>-2.1379192635387003</v>
      </c>
      <c r="K21" s="3">
        <v>7.9775939708715091</v>
      </c>
      <c r="L21" s="3">
        <v>1.5232902393105672</v>
      </c>
      <c r="M21" s="3">
        <v>4.4012681257030843</v>
      </c>
      <c r="N21" s="3">
        <v>4.634050778628386</v>
      </c>
    </row>
    <row r="22" spans="1:14" x14ac:dyDescent="0.25">
      <c r="A22" s="3">
        <v>18</v>
      </c>
      <c r="B22" s="3">
        <v>30.252681219090601</v>
      </c>
      <c r="C22" s="3">
        <v>30.291298373356799</v>
      </c>
      <c r="D22" s="3">
        <v>30.175842170419699</v>
      </c>
      <c r="E22" s="3">
        <v>26.7371521126685</v>
      </c>
      <c r="F22" s="3">
        <v>26.958129358881401</v>
      </c>
      <c r="G22" s="3">
        <v>26.853934475529002</v>
      </c>
      <c r="H22" s="3">
        <v>-1.0728719765369696</v>
      </c>
      <c r="I22" s="3">
        <v>-1.2552320684836715</v>
      </c>
      <c r="J22" s="3">
        <v>-1.2664933880683726</v>
      </c>
      <c r="K22" s="3">
        <v>2.1036168770513415</v>
      </c>
      <c r="L22" s="3">
        <v>2.3870554312262708</v>
      </c>
      <c r="M22" s="3">
        <v>2.4057611046862335</v>
      </c>
      <c r="N22" s="3">
        <v>2.2988111376546154</v>
      </c>
    </row>
    <row r="23" spans="1:14" x14ac:dyDescent="0.25">
      <c r="A23" s="3">
        <v>19</v>
      </c>
      <c r="B23" s="3">
        <v>32.783643298279003</v>
      </c>
      <c r="C23" s="3">
        <v>32.058933446304202</v>
      </c>
      <c r="D23" s="3">
        <v>32.434159918251602</v>
      </c>
      <c r="E23" s="3">
        <v>25.7463044876487</v>
      </c>
      <c r="F23" s="3">
        <v>25.7655020500898</v>
      </c>
      <c r="G23" s="3">
        <v>25.7600388551555</v>
      </c>
      <c r="H23" s="3">
        <v>-1.5393238273170677</v>
      </c>
      <c r="I23" s="3">
        <v>-2.2832312417329685</v>
      </c>
      <c r="J23" s="3">
        <v>-1.9025415748512682</v>
      </c>
      <c r="K23" s="3">
        <v>2.9065824373981854</v>
      </c>
      <c r="L23" s="3">
        <v>4.8676695842659692</v>
      </c>
      <c r="M23" s="3">
        <v>3.7387126035054585</v>
      </c>
      <c r="N23" s="3">
        <v>3.8376548750565376</v>
      </c>
    </row>
    <row r="24" spans="1:14" x14ac:dyDescent="0.25">
      <c r="A24" s="3">
        <v>20</v>
      </c>
      <c r="B24" s="3">
        <v>32.478655456885001</v>
      </c>
      <c r="C24" s="3">
        <v>32.205888284640899</v>
      </c>
      <c r="D24" s="3">
        <v>31.601396562258</v>
      </c>
      <c r="E24" s="3">
        <v>26.7234291692291</v>
      </c>
      <c r="F24" s="3">
        <v>26.9957892369092</v>
      </c>
      <c r="G24" s="3">
        <v>27.148929397265402</v>
      </c>
      <c r="H24" s="3">
        <v>-1.5463642277058991</v>
      </c>
      <c r="I24" s="3">
        <v>-2.0914914676301013</v>
      </c>
      <c r="J24" s="3">
        <v>-2.8491233503692026</v>
      </c>
      <c r="K24" s="3">
        <v>2.9208013236887838</v>
      </c>
      <c r="L24" s="3">
        <v>4.2618844173059971</v>
      </c>
      <c r="M24" s="3">
        <v>7.2056238930059466</v>
      </c>
      <c r="N24" s="3">
        <v>4.796103211333576</v>
      </c>
    </row>
    <row r="25" spans="1:14" x14ac:dyDescent="0.25">
      <c r="A25" s="3">
        <v>21</v>
      </c>
      <c r="B25" s="3">
        <v>31.611270598220901</v>
      </c>
      <c r="C25" s="3">
        <v>31.660887509325001</v>
      </c>
      <c r="D25" s="3">
        <v>31.920425395016299</v>
      </c>
      <c r="E25" s="3">
        <v>29.330571700421501</v>
      </c>
      <c r="F25" s="3">
        <v>29.415213179139901</v>
      </c>
      <c r="G25" s="3">
        <v>29.4504321637041</v>
      </c>
      <c r="H25" s="3">
        <v>-2.3077021851596697</v>
      </c>
      <c r="I25" s="3">
        <v>-2.3427267527739701</v>
      </c>
      <c r="J25" s="3">
        <v>-2.1184078516468716</v>
      </c>
      <c r="K25" s="3">
        <v>4.9509390379011666</v>
      </c>
      <c r="L25" s="3">
        <v>5.0726047522128681</v>
      </c>
      <c r="M25" s="3">
        <v>4.3421448436723979</v>
      </c>
      <c r="N25" s="3">
        <v>4.7885628779288112</v>
      </c>
    </row>
    <row r="26" spans="1:14" x14ac:dyDescent="0.25">
      <c r="A26" s="3">
        <v>22</v>
      </c>
      <c r="B26" s="3">
        <v>32.3371443969205</v>
      </c>
      <c r="C26" s="3">
        <v>30.462893901497701</v>
      </c>
      <c r="D26" s="3">
        <v>31.402445084302801</v>
      </c>
      <c r="E26" s="3">
        <v>26.166321127049201</v>
      </c>
      <c r="F26" s="3">
        <v>26.479334140091499</v>
      </c>
      <c r="G26" s="3">
        <v>26.375505321469301</v>
      </c>
      <c r="H26" s="3">
        <v>-2.4058393680760712</v>
      </c>
      <c r="I26" s="3">
        <v>-4.5931028765411686</v>
      </c>
      <c r="J26" s="3">
        <v>-3.5497228751138703</v>
      </c>
      <c r="K26" s="3">
        <v>5.2994379876110811</v>
      </c>
      <c r="L26" s="3">
        <v>24.13580225551604</v>
      </c>
      <c r="M26" s="3">
        <v>11.710435913386787</v>
      </c>
      <c r="N26" s="3">
        <v>13.715225385504636</v>
      </c>
    </row>
    <row r="27" spans="1:14" x14ac:dyDescent="0.25">
      <c r="A27" s="3">
        <v>23</v>
      </c>
      <c r="B27" s="3">
        <v>32.699918754603701</v>
      </c>
      <c r="C27" s="3">
        <v>31.8145960253959</v>
      </c>
      <c r="D27" s="3">
        <v>32.047080415098598</v>
      </c>
      <c r="E27" s="3">
        <v>26.022650012643499</v>
      </c>
      <c r="F27" s="3">
        <v>25.937322280685301</v>
      </c>
      <c r="G27" s="3">
        <v>25.838799097926501</v>
      </c>
      <c r="H27" s="3">
        <v>-0.62432177340159889</v>
      </c>
      <c r="I27" s="3">
        <v>-1.4243167706512008</v>
      </c>
      <c r="J27" s="3">
        <v>-1.0933091981897025</v>
      </c>
      <c r="K27" s="3">
        <v>1.5414859857498919</v>
      </c>
      <c r="L27" s="3">
        <v>2.6838736796851732</v>
      </c>
      <c r="M27" s="3">
        <v>2.1336287916749428</v>
      </c>
      <c r="N27" s="3">
        <v>2.1196628190366695</v>
      </c>
    </row>
    <row r="28" spans="1:14" x14ac:dyDescent="0.25">
      <c r="A28" s="3">
        <v>24</v>
      </c>
      <c r="B28" s="3">
        <v>30.9068979808143</v>
      </c>
      <c r="C28" s="3">
        <v>31.1047528217421</v>
      </c>
      <c r="D28" s="3">
        <v>30.818984768303199</v>
      </c>
      <c r="E28" s="3">
        <v>27.131031806214001</v>
      </c>
      <c r="F28" s="3">
        <v>27.3585848034683</v>
      </c>
      <c r="G28" s="3">
        <v>27.0222695061914</v>
      </c>
      <c r="H28" s="3">
        <v>-0.81253490835877074</v>
      </c>
      <c r="I28" s="3">
        <v>-0.8422330646852707</v>
      </c>
      <c r="J28" s="3">
        <v>-0.79168582084727035</v>
      </c>
      <c r="K28" s="3">
        <v>1.756294656271945</v>
      </c>
      <c r="L28" s="3">
        <v>1.7928230029483243</v>
      </c>
      <c r="M28" s="3">
        <v>1.7310961050450044</v>
      </c>
      <c r="N28" s="3">
        <v>1.7600712547550914</v>
      </c>
    </row>
    <row r="29" spans="1:14" x14ac:dyDescent="0.25">
      <c r="A29" s="3">
        <v>25</v>
      </c>
      <c r="B29" s="3">
        <v>30.220771590626601</v>
      </c>
      <c r="C29" s="3">
        <v>30.1267709020462</v>
      </c>
      <c r="D29" s="3">
        <v>30.1413141061253</v>
      </c>
      <c r="E29" s="3">
        <v>25.7388166683549</v>
      </c>
      <c r="F29" s="3">
        <v>25.5894163826759</v>
      </c>
      <c r="G29" s="3">
        <v>25.792289815499402</v>
      </c>
      <c r="H29" s="3">
        <v>-4.0947077156756695</v>
      </c>
      <c r="I29" s="3">
        <v>-4.0393081185770701</v>
      </c>
      <c r="J29" s="3">
        <v>-4.2276383473214718</v>
      </c>
      <c r="K29" s="3">
        <v>17.085584706037171</v>
      </c>
      <c r="L29" s="3">
        <v>16.441934184033148</v>
      </c>
      <c r="M29" s="3">
        <v>18.734665932211559</v>
      </c>
      <c r="N29" s="3">
        <v>17.42072827409396</v>
      </c>
    </row>
    <row r="30" spans="1:14" x14ac:dyDescent="0.25">
      <c r="A30" s="3">
        <v>26</v>
      </c>
      <c r="B30" s="3">
        <v>32.602904195737899</v>
      </c>
      <c r="C30" s="3">
        <v>32.567941683401699</v>
      </c>
      <c r="D30" s="3">
        <v>33.096689107218801</v>
      </c>
      <c r="E30" s="3">
        <v>26.076418509759598</v>
      </c>
      <c r="F30" s="3">
        <v>25.9328078599554</v>
      </c>
      <c r="G30" s="3">
        <v>26.045957361242401</v>
      </c>
      <c r="H30" s="3">
        <v>-0.77510482938349945</v>
      </c>
      <c r="I30" s="3">
        <v>-0.66645669191550105</v>
      </c>
      <c r="J30" s="3">
        <v>-0.25085876938540075</v>
      </c>
      <c r="K30" s="3">
        <v>1.7113143947020772</v>
      </c>
      <c r="L30" s="3">
        <v>1.5871700330232528</v>
      </c>
      <c r="M30" s="3">
        <v>1.1899152055189959</v>
      </c>
      <c r="N30" s="3">
        <v>1.4961332110814418</v>
      </c>
    </row>
    <row r="31" spans="1:14" x14ac:dyDescent="0.25">
      <c r="A31" s="3">
        <v>27</v>
      </c>
      <c r="B31" s="3">
        <v>33.933556534511403</v>
      </c>
      <c r="C31" s="3">
        <v>33.705291312776097</v>
      </c>
      <c r="D31" s="3">
        <v>33.838465823411603</v>
      </c>
      <c r="E31" s="3">
        <v>29.897277446317901</v>
      </c>
      <c r="F31" s="3">
        <v>29.848705953142399</v>
      </c>
      <c r="G31" s="3">
        <v>29.8336345892182</v>
      </c>
      <c r="H31" s="3">
        <v>-0.55212199476556734</v>
      </c>
      <c r="I31" s="3">
        <v>-0.73181572332537215</v>
      </c>
      <c r="J31" s="3">
        <v>-0.58356984876566642</v>
      </c>
      <c r="K31" s="3">
        <v>1.4662407377446287</v>
      </c>
      <c r="L31" s="3">
        <v>1.6607279084339266</v>
      </c>
      <c r="M31" s="3">
        <v>1.4985527294820713</v>
      </c>
      <c r="N31" s="3">
        <v>1.5418404585535423</v>
      </c>
    </row>
    <row r="32" spans="1:14" x14ac:dyDescent="0.25">
      <c r="A32" s="3">
        <v>28</v>
      </c>
      <c r="B32" s="3">
        <v>28.430491219568001</v>
      </c>
      <c r="C32" s="3">
        <v>29.1263171725715</v>
      </c>
      <c r="D32" s="3">
        <v>29.0325752893289</v>
      </c>
      <c r="E32" s="3">
        <v>23.8658656279563</v>
      </c>
      <c r="F32" s="3">
        <v>23.904507131555999</v>
      </c>
      <c r="G32" s="3">
        <v>23.883194943891102</v>
      </c>
      <c r="H32" s="3">
        <v>-4.0120370463356689</v>
      </c>
      <c r="I32" s="3">
        <v>-3.3548525969318685</v>
      </c>
      <c r="J32" s="3">
        <v>-3.4272822925095721</v>
      </c>
      <c r="K32" s="3">
        <v>16.13405357230728</v>
      </c>
      <c r="L32" s="3">
        <v>10.230839291289371</v>
      </c>
      <c r="M32" s="3">
        <v>10.757584686658873</v>
      </c>
      <c r="N32" s="3">
        <v>12.374159183418508</v>
      </c>
    </row>
    <row r="33" spans="1:14" x14ac:dyDescent="0.25">
      <c r="A33" s="3">
        <v>29</v>
      </c>
      <c r="B33" s="3">
        <v>30.683134305233001</v>
      </c>
      <c r="C33" s="3">
        <v>29.9586138369596</v>
      </c>
      <c r="D33" s="3">
        <v>30.249833814679</v>
      </c>
      <c r="E33" s="3">
        <v>25.696645189962801</v>
      </c>
      <c r="F33" s="3">
        <v>25.478165460018602</v>
      </c>
      <c r="G33" s="3">
        <v>25.313216966618501</v>
      </c>
      <c r="H33" s="3">
        <v>-2.315101400091601</v>
      </c>
      <c r="I33" s="3">
        <v>-2.821142138420802</v>
      </c>
      <c r="J33" s="3">
        <v>-2.3649736673013013</v>
      </c>
      <c r="K33" s="3">
        <v>4.9763963678547407</v>
      </c>
      <c r="L33" s="3">
        <v>7.0672166598489898</v>
      </c>
      <c r="M33" s="3">
        <v>5.1514324909900662</v>
      </c>
      <c r="N33" s="3">
        <v>5.7316818395645983</v>
      </c>
    </row>
    <row r="34" spans="1:14" x14ac:dyDescent="0.25">
      <c r="A34" s="3">
        <v>30</v>
      </c>
      <c r="B34" s="3">
        <v>31.726810491227301</v>
      </c>
      <c r="C34" s="3">
        <v>31.008066804210898</v>
      </c>
      <c r="D34" s="3">
        <v>31.3287587968608</v>
      </c>
      <c r="E34" s="3">
        <v>29.1513955261177</v>
      </c>
      <c r="F34" s="3">
        <v>28.982901646726901</v>
      </c>
      <c r="G34" s="3">
        <v>29.4331903649597</v>
      </c>
      <c r="H34" s="3">
        <v>-2.0129861178494686</v>
      </c>
      <c r="I34" s="3">
        <v>-2.5632359254750732</v>
      </c>
      <c r="J34" s="3">
        <v>-2.6928326510579694</v>
      </c>
      <c r="K34" s="3">
        <v>4.0361676976787697</v>
      </c>
      <c r="L34" s="3">
        <v>5.9103186960933796</v>
      </c>
      <c r="M34" s="3">
        <v>6.4658168886887086</v>
      </c>
      <c r="N34" s="3">
        <v>5.4707677608202863</v>
      </c>
    </row>
    <row r="35" spans="1:14" x14ac:dyDescent="0.25">
      <c r="A35" s="3">
        <v>31</v>
      </c>
      <c r="B35" s="3">
        <v>29.650241608257801</v>
      </c>
      <c r="C35" s="3">
        <v>29.468905454436801</v>
      </c>
      <c r="D35" s="3">
        <v>29.369755551047401</v>
      </c>
      <c r="E35" s="3">
        <v>24.729691715768201</v>
      </c>
      <c r="F35" s="3">
        <v>24.7454615587828</v>
      </c>
      <c r="G35" s="3">
        <v>24.684076299196199</v>
      </c>
      <c r="H35" s="3">
        <v>-3.6561127454577704</v>
      </c>
      <c r="I35" s="3">
        <v>-3.8532187422933699</v>
      </c>
      <c r="J35" s="3">
        <v>-3.8909833860961687</v>
      </c>
      <c r="K35" s="3">
        <v>12.606647337650166</v>
      </c>
      <c r="L35" s="3">
        <v>14.45221524992211</v>
      </c>
      <c r="M35" s="3">
        <v>14.83551789793095</v>
      </c>
      <c r="N35" s="3">
        <v>13.964793495167742</v>
      </c>
    </row>
    <row r="36" spans="1:14" x14ac:dyDescent="0.25">
      <c r="A36" s="3">
        <v>32</v>
      </c>
      <c r="B36" s="3">
        <v>30.049453478058901</v>
      </c>
      <c r="C36" s="3">
        <v>29.716955979880201</v>
      </c>
      <c r="D36" s="3">
        <v>29.563765979468499</v>
      </c>
      <c r="E36" s="3">
        <v>26.488248404566701</v>
      </c>
      <c r="F36" s="3">
        <v>26.6826990021877</v>
      </c>
      <c r="G36" s="3">
        <v>26.706940684851901</v>
      </c>
      <c r="H36" s="3">
        <v>-3.7403854418696003</v>
      </c>
      <c r="I36" s="3">
        <v>-4.2673335376693</v>
      </c>
      <c r="J36" s="3">
        <v>-4.444765220745202</v>
      </c>
      <c r="K36" s="3">
        <v>13.364976927332068</v>
      </c>
      <c r="L36" s="3">
        <v>19.257300009963437</v>
      </c>
      <c r="M36" s="3">
        <v>21.777481582765791</v>
      </c>
      <c r="N36" s="3">
        <v>18.133252840020432</v>
      </c>
    </row>
    <row r="37" spans="1:14" x14ac:dyDescent="0.25">
      <c r="A37" s="3">
        <v>33</v>
      </c>
      <c r="B37" s="3">
        <v>29.905922816439201</v>
      </c>
      <c r="C37" s="3">
        <v>29.701713145368402</v>
      </c>
      <c r="D37" s="3">
        <v>29.521749188271201</v>
      </c>
      <c r="E37" s="3">
        <v>29.487137250832497</v>
      </c>
      <c r="F37" s="3">
        <v>29.381596715961798</v>
      </c>
      <c r="G37" s="3">
        <v>29.271355962074303</v>
      </c>
      <c r="H37" s="3">
        <v>-4.1696155173523657</v>
      </c>
      <c r="I37" s="3">
        <v>-4.2682846535524668</v>
      </c>
      <c r="J37" s="3">
        <v>-4.3380078567621716</v>
      </c>
      <c r="K37" s="3">
        <v>17.996139089693486</v>
      </c>
      <c r="L37" s="3">
        <v>19.269999826780051</v>
      </c>
      <c r="M37" s="3">
        <v>20.224159713545674</v>
      </c>
      <c r="N37" s="3">
        <v>19.16343287667307</v>
      </c>
    </row>
    <row r="38" spans="1:14" x14ac:dyDescent="0.25">
      <c r="A38" s="3">
        <v>34</v>
      </c>
      <c r="B38" s="3">
        <v>33.195409400399001</v>
      </c>
      <c r="C38" s="3">
        <v>33.462294721875701</v>
      </c>
      <c r="D38" s="3">
        <v>32.931261137274902</v>
      </c>
      <c r="E38" s="3">
        <v>27.084772863794502</v>
      </c>
      <c r="F38" s="3">
        <v>26.906217955315999</v>
      </c>
      <c r="G38" s="3">
        <v>27.193868127126699</v>
      </c>
      <c r="H38" s="3">
        <v>-2.4660261013428713</v>
      </c>
      <c r="I38" s="3">
        <v>-2.0205858713876683</v>
      </c>
      <c r="J38" s="3">
        <v>-2.8392696277991671</v>
      </c>
      <c r="K38" s="3">
        <v>5.525197753947964</v>
      </c>
      <c r="L38" s="3">
        <v>4.0574853095435852</v>
      </c>
      <c r="M38" s="3">
        <v>7.1565765943993958</v>
      </c>
      <c r="N38" s="3">
        <v>5.5797532192969816</v>
      </c>
    </row>
    <row r="39" spans="1:14" x14ac:dyDescent="0.25">
      <c r="A39" s="3">
        <v>35</v>
      </c>
      <c r="B39" s="3">
        <v>32.43750256319835</v>
      </c>
      <c r="C39" s="3">
        <v>32.687668225454303</v>
      </c>
      <c r="D39" s="3">
        <v>32.187336900942398</v>
      </c>
      <c r="E39" s="3">
        <v>27.887924987472999</v>
      </c>
      <c r="F39" s="3">
        <v>27.607967744304599</v>
      </c>
      <c r="G39" s="3">
        <v>26.630365458956099</v>
      </c>
      <c r="H39" s="3">
        <v>-2.7520129396364492</v>
      </c>
      <c r="I39" s="3">
        <v>-2.2218900342120964</v>
      </c>
      <c r="J39" s="3">
        <v>-1.7446190733755014</v>
      </c>
      <c r="K39" s="3">
        <v>6.7365640493278782</v>
      </c>
      <c r="L39" s="3">
        <v>4.6650418845595363</v>
      </c>
      <c r="M39" s="3">
        <v>3.351063612992526</v>
      </c>
      <c r="N39" s="3">
        <v>4.9175565156266465</v>
      </c>
    </row>
    <row r="40" spans="1:14" x14ac:dyDescent="0.25">
      <c r="A40" s="3">
        <v>36</v>
      </c>
      <c r="B40" s="3">
        <v>31.920735640448001</v>
      </c>
      <c r="C40" s="3">
        <v>32.010458268004598</v>
      </c>
      <c r="D40" s="3">
        <v>33.398208323783699</v>
      </c>
      <c r="E40" s="3">
        <v>28.2432734484013</v>
      </c>
      <c r="F40" s="3">
        <v>28.5949979346485</v>
      </c>
      <c r="G40" s="3">
        <v>27.891548962154101</v>
      </c>
      <c r="H40" s="3">
        <v>-0.91093889091236946</v>
      </c>
      <c r="I40" s="3">
        <v>-1.1729407496029722</v>
      </c>
      <c r="J40" s="3">
        <v>0.91825827867052823</v>
      </c>
      <c r="K40" s="3">
        <v>1.8802687596748791</v>
      </c>
      <c r="L40" s="3">
        <v>2.2547082232234468</v>
      </c>
      <c r="M40" s="3">
        <v>0.52914745826376397</v>
      </c>
      <c r="N40" s="3">
        <v>1.55470814705403</v>
      </c>
    </row>
    <row r="41" spans="1:14" x14ac:dyDescent="0.25">
      <c r="A41" s="3">
        <v>37</v>
      </c>
      <c r="B41" s="3">
        <v>32.428138127056201</v>
      </c>
      <c r="C41" s="3">
        <v>32.749018135324199</v>
      </c>
      <c r="D41" s="3">
        <v>32.8921562271765</v>
      </c>
      <c r="E41" s="3">
        <v>25.4346081156617</v>
      </c>
      <c r="F41" s="3">
        <v>25.0998051041054</v>
      </c>
      <c r="G41" s="3">
        <v>25.382374153689199</v>
      </c>
      <c r="H41" s="3">
        <v>-1.5831326265528691</v>
      </c>
      <c r="I41" s="3">
        <v>-0.92744960672857069</v>
      </c>
      <c r="J41" s="3">
        <v>-1.0668805644600692</v>
      </c>
      <c r="K41" s="3">
        <v>2.9961972957702363</v>
      </c>
      <c r="L41" s="3">
        <v>1.9019108285172299</v>
      </c>
      <c r="M41" s="3">
        <v>2.0948988178728527</v>
      </c>
      <c r="N41" s="3">
        <v>2.3310023140534395</v>
      </c>
    </row>
    <row r="42" spans="1:14" x14ac:dyDescent="0.25">
      <c r="A42" s="3">
        <v>38</v>
      </c>
      <c r="B42" s="3">
        <v>33.940591476678399</v>
      </c>
      <c r="C42" s="3">
        <v>33.478420231382003</v>
      </c>
      <c r="D42" s="3">
        <v>34.2103491556175</v>
      </c>
      <c r="E42" s="3">
        <v>26.161148193758901</v>
      </c>
      <c r="F42" s="3">
        <v>26.215267882825898</v>
      </c>
      <c r="G42" s="3">
        <v>26.331260574584299</v>
      </c>
      <c r="H42" s="3">
        <v>0.47785276755769779</v>
      </c>
      <c r="I42" s="3">
        <v>-3.8438166805695673E-2</v>
      </c>
      <c r="J42" s="3">
        <v>0.57749806567140105</v>
      </c>
      <c r="K42" s="3">
        <v>0.71804553081335354</v>
      </c>
      <c r="L42" s="3">
        <v>1.0270014131538345</v>
      </c>
      <c r="M42" s="3">
        <v>0.67012490674238356</v>
      </c>
      <c r="N42" s="3">
        <v>0.80505728356985717</v>
      </c>
    </row>
    <row r="43" spans="1:14" x14ac:dyDescent="0.25">
      <c r="A43" s="3">
        <v>39</v>
      </c>
      <c r="B43" s="3">
        <v>33.202463030469097</v>
      </c>
      <c r="C43" s="3">
        <v>33.215272114143197</v>
      </c>
      <c r="D43" s="3">
        <v>33.316253379320401</v>
      </c>
      <c r="E43" s="3">
        <v>28.6174575213448</v>
      </c>
      <c r="F43" s="3">
        <v>28.4393819595659</v>
      </c>
      <c r="G43" s="3">
        <v>28.03677271271</v>
      </c>
      <c r="H43" s="3">
        <v>-3.395573834772847E-3</v>
      </c>
      <c r="I43" s="3">
        <v>0.18748907161822714</v>
      </c>
      <c r="J43" s="3">
        <v>0.69107958365133015</v>
      </c>
      <c r="K43" s="3">
        <v>1.0023564043970674</v>
      </c>
      <c r="L43" s="3">
        <v>0.87813273199671615</v>
      </c>
      <c r="M43" s="3">
        <v>0.61939018041533811</v>
      </c>
      <c r="N43" s="3">
        <v>0.83329310560304071</v>
      </c>
    </row>
    <row r="44" spans="1:14" x14ac:dyDescent="0.25">
      <c r="A44" s="3">
        <v>40</v>
      </c>
      <c r="B44" s="3">
        <v>32.649405666537596</v>
      </c>
      <c r="C44" s="3">
        <v>33.835959355563098</v>
      </c>
      <c r="D44" s="3">
        <v>33.733426629436302</v>
      </c>
      <c r="E44" s="3">
        <v>25.670275545889901</v>
      </c>
      <c r="F44" s="3">
        <v>25.956372442397299</v>
      </c>
      <c r="G44" s="3">
        <v>25.968980522835</v>
      </c>
      <c r="H44" s="3">
        <v>-1.5975325172996744</v>
      </c>
      <c r="I44" s="3">
        <v>-0.69707572478157154</v>
      </c>
      <c r="J44" s="3">
        <v>-0.81221653134606875</v>
      </c>
      <c r="K44" s="3">
        <v>3.0262528172856316</v>
      </c>
      <c r="L44" s="3">
        <v>1.621215332566819</v>
      </c>
      <c r="M44" s="3">
        <v>1.7559071161917157</v>
      </c>
      <c r="N44" s="3">
        <v>2.1344584220147218</v>
      </c>
    </row>
    <row r="45" spans="1:14" x14ac:dyDescent="0.25">
      <c r="A45" s="3">
        <v>41</v>
      </c>
      <c r="B45" s="3">
        <v>33.122393620404701</v>
      </c>
      <c r="C45" s="3">
        <v>33.147660512659797</v>
      </c>
      <c r="D45" s="3">
        <v>32.597665936694</v>
      </c>
      <c r="E45" s="3">
        <v>26.624466410380901</v>
      </c>
      <c r="F45" s="3">
        <v>26.240488215970299</v>
      </c>
      <c r="G45" s="3">
        <v>26.273441828227998</v>
      </c>
      <c r="H45" s="3">
        <v>-0.80366330533800046</v>
      </c>
      <c r="I45" s="3">
        <v>-0.39441821867230153</v>
      </c>
      <c r="J45" s="3">
        <v>-0.97736640689579879</v>
      </c>
      <c r="K45" s="3">
        <v>1.7455277652811374</v>
      </c>
      <c r="L45" s="3">
        <v>1.3144126031759642</v>
      </c>
      <c r="M45" s="3">
        <v>1.9688680216776409</v>
      </c>
      <c r="N45" s="3">
        <v>1.6762694633782473</v>
      </c>
    </row>
    <row r="46" spans="1:14" x14ac:dyDescent="0.25">
      <c r="A46" s="3">
        <v>42</v>
      </c>
      <c r="B46" s="3">
        <v>32.337866968171099</v>
      </c>
      <c r="C46" s="3">
        <v>32.008034627671002</v>
      </c>
      <c r="D46" s="3">
        <v>32.641654267100598</v>
      </c>
      <c r="E46" s="3">
        <v>26.3564549603262</v>
      </c>
      <c r="F46" s="3">
        <v>26.2306046645426</v>
      </c>
      <c r="G46" s="3">
        <v>26.283741165055801</v>
      </c>
      <c r="H46" s="3">
        <v>1.3930109248858287</v>
      </c>
      <c r="I46" s="3">
        <v>1.1890288801693316</v>
      </c>
      <c r="J46" s="3">
        <v>1.7695120190857274</v>
      </c>
      <c r="K46" s="3">
        <v>0.380769301518873</v>
      </c>
      <c r="L46" s="3">
        <v>0.43859799433267571</v>
      </c>
      <c r="M46" s="3">
        <v>0.29330792976673431</v>
      </c>
      <c r="N46" s="3">
        <v>0.37089174187276103</v>
      </c>
    </row>
    <row r="47" spans="1:14" x14ac:dyDescent="0.25">
      <c r="A47" s="3">
        <v>43</v>
      </c>
      <c r="B47" s="3">
        <v>33.110349908278202</v>
      </c>
      <c r="C47" s="3">
        <v>31.153813565974598</v>
      </c>
      <c r="D47" s="3">
        <v>31.229079348831998</v>
      </c>
      <c r="E47" s="3">
        <v>24.952730310132001</v>
      </c>
      <c r="F47" s="3">
        <v>25.179254700861801</v>
      </c>
      <c r="G47" s="3">
        <v>25.155443827007399</v>
      </c>
      <c r="H47" s="3">
        <v>-0.41904303980116886</v>
      </c>
      <c r="I47" s="3">
        <v>-2.6021037728345728</v>
      </c>
      <c r="J47" s="3">
        <v>-2.5030271161227713</v>
      </c>
      <c r="K47" s="3">
        <v>1.3370403826246908</v>
      </c>
      <c r="L47" s="3">
        <v>6.0717137336335201</v>
      </c>
      <c r="M47" s="3">
        <v>5.6687361315577265</v>
      </c>
      <c r="N47" s="3">
        <v>4.3591634159386459</v>
      </c>
    </row>
    <row r="48" spans="1:14" x14ac:dyDescent="0.25">
      <c r="A48" s="3">
        <v>44</v>
      </c>
      <c r="B48" s="3">
        <v>32.992346996226999</v>
      </c>
      <c r="C48" s="3">
        <v>31.818866840077199</v>
      </c>
      <c r="D48" s="3">
        <v>32.196361766085701</v>
      </c>
      <c r="E48" s="3">
        <v>24.882002864536201</v>
      </c>
      <c r="F48" s="3">
        <v>24.617490410464399</v>
      </c>
      <c r="G48" s="3">
        <v>24.531251786623301</v>
      </c>
      <c r="H48" s="3">
        <v>0.80875361632899789</v>
      </c>
      <c r="I48" s="3">
        <v>-0.10021408574900015</v>
      </c>
      <c r="J48" s="3">
        <v>0.36351946410059988</v>
      </c>
      <c r="K48" s="3">
        <v>0.57087483932775018</v>
      </c>
      <c r="L48" s="3">
        <v>1.0719325179453083</v>
      </c>
      <c r="M48" s="3">
        <v>0.77726611910663679</v>
      </c>
      <c r="N48" s="3">
        <v>0.80669115879323172</v>
      </c>
    </row>
    <row r="49" spans="1:14" x14ac:dyDescent="0.25">
      <c r="A49" s="3">
        <v>45</v>
      </c>
      <c r="B49" s="3">
        <v>30.399102963237198</v>
      </c>
      <c r="C49" s="3">
        <v>30.3612553511066</v>
      </c>
      <c r="D49" s="3">
        <v>30.718365813987901</v>
      </c>
      <c r="E49" s="3">
        <v>24.0828096078504</v>
      </c>
      <c r="F49" s="3">
        <v>24.2847548647959</v>
      </c>
      <c r="G49" s="3">
        <v>24.107729277587801</v>
      </c>
      <c r="H49" s="3">
        <v>1.7278922724277272</v>
      </c>
      <c r="I49" s="3">
        <v>1.4880994033516295</v>
      </c>
      <c r="J49" s="3">
        <v>2.0222354534410307</v>
      </c>
      <c r="K49" s="3">
        <v>0.30189268967805027</v>
      </c>
      <c r="L49" s="3">
        <v>0.35648186648324448</v>
      </c>
      <c r="M49" s="3">
        <v>0.24617643049440352</v>
      </c>
      <c r="N49" s="3">
        <v>0.30151699555189942</v>
      </c>
    </row>
    <row r="50" spans="1:14" x14ac:dyDescent="0.25">
      <c r="A50" s="3">
        <v>46</v>
      </c>
      <c r="B50" s="3">
        <v>31.436897964925699</v>
      </c>
      <c r="C50" s="3">
        <v>31.426840204695601</v>
      </c>
      <c r="D50" s="3">
        <v>31.426933131416</v>
      </c>
      <c r="E50" s="3">
        <v>29.563927717559501</v>
      </c>
      <c r="F50" s="3">
        <v>29.947184844297102</v>
      </c>
      <c r="G50" s="3">
        <v>29.755556280928303</v>
      </c>
      <c r="H50" s="3">
        <v>-6.7036923905811729</v>
      </c>
      <c r="I50" s="3">
        <v>-7.0970072775488706</v>
      </c>
      <c r="J50" s="3">
        <v>-6.9052857874596736</v>
      </c>
      <c r="K50" s="3">
        <v>104.23474091777724</v>
      </c>
      <c r="L50" s="3">
        <v>136.90271784134811</v>
      </c>
      <c r="M50" s="3">
        <v>119.8665900250208</v>
      </c>
      <c r="N50" s="3">
        <v>120.33468292804872</v>
      </c>
    </row>
    <row r="51" spans="1:14" x14ac:dyDescent="0.25">
      <c r="A51" s="3">
        <v>47</v>
      </c>
      <c r="B51" s="3">
        <v>31.654598599916699</v>
      </c>
      <c r="C51" s="3">
        <v>31.324166964597801</v>
      </c>
      <c r="D51" s="3">
        <v>31.7881718163035</v>
      </c>
      <c r="E51" s="3">
        <v>30.476518488318298</v>
      </c>
      <c r="F51" s="3">
        <v>29.427252449395397</v>
      </c>
      <c r="G51" s="3">
        <v>28.377986410472499</v>
      </c>
      <c r="H51" s="3">
        <v>-6.1235104037633992</v>
      </c>
      <c r="I51" s="3">
        <v>-5.4046760001593963</v>
      </c>
      <c r="J51" s="3">
        <v>-3.8914051095307993</v>
      </c>
      <c r="K51" s="3">
        <v>69.720470670590785</v>
      </c>
      <c r="L51" s="3">
        <v>42.361330574645045</v>
      </c>
      <c r="M51" s="3">
        <v>14.839855197159755</v>
      </c>
      <c r="N51" s="3">
        <v>42.307218814131858</v>
      </c>
    </row>
    <row r="52" spans="1:14" x14ac:dyDescent="0.25">
      <c r="A52" s="3">
        <v>48</v>
      </c>
      <c r="B52" s="3">
        <v>30.089949157757999</v>
      </c>
      <c r="C52" s="3">
        <v>29.8569538016203</v>
      </c>
      <c r="D52" s="3">
        <v>29.806019172057397</v>
      </c>
      <c r="E52" s="3">
        <v>28.9751338501856</v>
      </c>
      <c r="F52" s="3">
        <v>28.363306172455701</v>
      </c>
      <c r="G52" s="3">
        <v>28.596100119652199</v>
      </c>
      <c r="H52" s="3">
        <v>-3.4735857753866703</v>
      </c>
      <c r="I52" s="3">
        <v>-3.0947534537944712</v>
      </c>
      <c r="J52" s="3">
        <v>-3.3784820305538723</v>
      </c>
      <c r="K52" s="3">
        <v>11.108451184996579</v>
      </c>
      <c r="L52" s="3">
        <v>8.543063191577156</v>
      </c>
      <c r="M52" s="3">
        <v>10.39978667638456</v>
      </c>
      <c r="N52" s="3">
        <v>10.017100350986098</v>
      </c>
    </row>
    <row r="53" spans="1:14" x14ac:dyDescent="0.25">
      <c r="A53" s="3">
        <v>49</v>
      </c>
      <c r="B53" s="3">
        <v>32.637256945630902</v>
      </c>
      <c r="C53" s="3">
        <v>32.368066367238001</v>
      </c>
      <c r="D53" s="3">
        <v>32.240933373028803</v>
      </c>
      <c r="E53" s="3">
        <v>29.489886379737399</v>
      </c>
      <c r="F53" s="3">
        <v>29.279194969264399</v>
      </c>
      <c r="G53" s="3">
        <v>29.068503558791399</v>
      </c>
      <c r="H53" s="3">
        <v>-5.4292920720538671</v>
      </c>
      <c r="I53" s="3">
        <v>-5.4877912399737685</v>
      </c>
      <c r="J53" s="3">
        <v>-5.4042328237099664</v>
      </c>
      <c r="K53" s="3">
        <v>43.090324923647565</v>
      </c>
      <c r="L53" s="3">
        <v>44.873482293972771</v>
      </c>
      <c r="M53" s="3">
        <v>42.348319743976944</v>
      </c>
      <c r="N53" s="3">
        <v>43.437375653865764</v>
      </c>
    </row>
    <row r="54" spans="1:14" x14ac:dyDescent="0.25">
      <c r="A54" s="3">
        <v>50</v>
      </c>
      <c r="B54" s="3">
        <v>29.6509490885324</v>
      </c>
      <c r="C54" s="3">
        <v>29.313970883939703</v>
      </c>
      <c r="D54" s="3">
        <v>28.976992679346999</v>
      </c>
      <c r="E54" s="3">
        <v>28.754861738248799</v>
      </c>
      <c r="F54" s="3">
        <v>28.558178611792499</v>
      </c>
      <c r="G54" s="3">
        <v>28.189247084191003</v>
      </c>
      <c r="H54" s="3">
        <v>-6.4055031650781995</v>
      </c>
      <c r="I54" s="3">
        <v>-6.5457982432145965</v>
      </c>
      <c r="J54" s="3">
        <v>-6.5138449202058037</v>
      </c>
      <c r="K54" s="3">
        <v>84.771250563513277</v>
      </c>
      <c r="L54" s="3">
        <v>93.42898199166595</v>
      </c>
      <c r="M54" s="3">
        <v>91.382431189039224</v>
      </c>
      <c r="N54" s="3">
        <v>89.860887914739479</v>
      </c>
    </row>
    <row r="55" spans="1:14" x14ac:dyDescent="0.25">
      <c r="A55" s="3">
        <v>51</v>
      </c>
      <c r="B55" s="3">
        <v>31.579076098905301</v>
      </c>
      <c r="C55" s="3">
        <v>31.801162222824601</v>
      </c>
      <c r="D55" s="3">
        <v>31.9861134790827</v>
      </c>
      <c r="E55" s="3">
        <v>33.064729538985098</v>
      </c>
      <c r="F55" s="3">
        <v>33.143491530313554</v>
      </c>
      <c r="G55" s="3">
        <v>33.222253521642003</v>
      </c>
      <c r="H55" s="3">
        <v>-6.0740545230388676</v>
      </c>
      <c r="I55" s="3">
        <v>-5.9307303904480229</v>
      </c>
      <c r="J55" s="3">
        <v>-5.8245411255183726</v>
      </c>
      <c r="K55" s="3">
        <v>67.370939968912637</v>
      </c>
      <c r="L55" s="3">
        <v>60.999706262949317</v>
      </c>
      <c r="M55" s="3">
        <v>56.671093119701666</v>
      </c>
      <c r="N55" s="3">
        <v>61.680579783854533</v>
      </c>
    </row>
    <row r="56" spans="1:14" x14ac:dyDescent="0.25">
      <c r="A56" s="3">
        <v>52</v>
      </c>
      <c r="B56" s="3">
        <v>33.065890919162001</v>
      </c>
      <c r="C56" s="3">
        <v>32.684167517897201</v>
      </c>
      <c r="D56" s="3">
        <v>32.015685258052997</v>
      </c>
      <c r="E56" s="3">
        <v>25.776408708726848</v>
      </c>
      <c r="F56" s="3">
        <v>25.943660794341799</v>
      </c>
      <c r="G56" s="3">
        <v>25.6091566231119</v>
      </c>
      <c r="H56" s="3">
        <v>-1.287180427512217</v>
      </c>
      <c r="I56" s="3">
        <v>-1.8361559143919681</v>
      </c>
      <c r="J56" s="3">
        <v>-2.1701340030062735</v>
      </c>
      <c r="K56" s="3">
        <v>2.4405062180528638</v>
      </c>
      <c r="L56" s="3">
        <v>3.5705737427344402</v>
      </c>
      <c r="M56" s="3">
        <v>4.5006519570245551</v>
      </c>
      <c r="N56" s="3">
        <v>3.5039106392706199</v>
      </c>
    </row>
    <row r="57" spans="1:14" x14ac:dyDescent="0.25">
      <c r="A57" s="3">
        <v>53</v>
      </c>
      <c r="B57" s="3">
        <v>28.082741140637999</v>
      </c>
      <c r="C57" s="3">
        <v>27.993622074067801</v>
      </c>
      <c r="D57" s="3">
        <v>27.884633186919402</v>
      </c>
      <c r="E57" s="3">
        <v>28.321298514328902</v>
      </c>
      <c r="F57" s="3">
        <v>27.810504258083853</v>
      </c>
      <c r="G57" s="3">
        <v>27.299710001838797</v>
      </c>
      <c r="H57" s="3">
        <v>-7.5401478890527027</v>
      </c>
      <c r="I57" s="3">
        <v>-7.1184726993778522</v>
      </c>
      <c r="J57" s="3">
        <v>-6.7166673302811954</v>
      </c>
      <c r="K57" s="3">
        <v>186.12756096690859</v>
      </c>
      <c r="L57" s="3">
        <v>138.95488074312252</v>
      </c>
      <c r="M57" s="3">
        <v>105.17640864628157</v>
      </c>
      <c r="N57" s="3">
        <v>143.41961678543757</v>
      </c>
    </row>
    <row r="58" spans="1:14" x14ac:dyDescent="0.25">
      <c r="A58" s="3">
        <v>54</v>
      </c>
      <c r="B58" s="3">
        <v>33.024766145227701</v>
      </c>
      <c r="C58" s="3">
        <v>33.097291282326601</v>
      </c>
      <c r="D58" s="3">
        <v>33.170617983833097</v>
      </c>
      <c r="E58" s="3">
        <v>28.040873162440999</v>
      </c>
      <c r="F58" s="3">
        <v>28.060954160236001</v>
      </c>
      <c r="G58" s="3">
        <v>27.9241473499834</v>
      </c>
      <c r="H58" s="3">
        <v>0.39549189982763266</v>
      </c>
      <c r="I58" s="3">
        <v>0.44793603913153035</v>
      </c>
      <c r="J58" s="3">
        <v>0.65806955089062669</v>
      </c>
      <c r="K58" s="3">
        <v>0.76023012513895616</v>
      </c>
      <c r="L58" s="3">
        <v>0.7330908789419216</v>
      </c>
      <c r="M58" s="3">
        <v>0.63372570899569969</v>
      </c>
      <c r="N58" s="3">
        <v>0.70901557102552581</v>
      </c>
    </row>
    <row r="59" spans="1:14" x14ac:dyDescent="0.25">
      <c r="A59" s="3">
        <v>55</v>
      </c>
      <c r="B59" s="3">
        <v>31.840362805759899</v>
      </c>
      <c r="C59" s="3">
        <v>32.067464117968598</v>
      </c>
      <c r="D59" s="3">
        <v>31.732990769933402</v>
      </c>
      <c r="E59" s="3">
        <v>25.0867903754474</v>
      </c>
      <c r="F59" s="3">
        <v>25.159957397319602</v>
      </c>
      <c r="G59" s="3">
        <v>25.092832186265401</v>
      </c>
      <c r="H59" s="3">
        <v>-1.8230902076348716</v>
      </c>
      <c r="I59" s="3">
        <v>-1.6691559172983741</v>
      </c>
      <c r="J59" s="3">
        <v>-1.9365040542793697</v>
      </c>
      <c r="K59" s="3">
        <v>3.5383829794756068</v>
      </c>
      <c r="L59" s="3">
        <v>3.1802846901530888</v>
      </c>
      <c r="M59" s="3">
        <v>3.8277697595226474</v>
      </c>
      <c r="N59" s="3">
        <v>3.5154791430504475</v>
      </c>
    </row>
    <row r="60" spans="1:14" x14ac:dyDescent="0.25">
      <c r="A60" s="3">
        <v>56</v>
      </c>
      <c r="B60" s="3">
        <v>32.9410923870158</v>
      </c>
      <c r="C60" s="3">
        <v>31.526417208638101</v>
      </c>
      <c r="D60" s="3">
        <v>32.044844554581502</v>
      </c>
      <c r="E60" s="3">
        <v>25.4902281824812</v>
      </c>
      <c r="F60" s="3">
        <v>25.722958152082001</v>
      </c>
      <c r="G60" s="3">
        <v>25.577089675003101</v>
      </c>
      <c r="H60" s="3">
        <v>0.14927368917279971</v>
      </c>
      <c r="I60" s="3">
        <v>-1.4981314588057</v>
      </c>
      <c r="J60" s="3">
        <v>-0.83383563578339981</v>
      </c>
      <c r="K60" s="3">
        <v>0.90170430264707735</v>
      </c>
      <c r="L60" s="3">
        <v>2.8247661905871926</v>
      </c>
      <c r="M60" s="3">
        <v>1.7824179118604475</v>
      </c>
      <c r="N60" s="3">
        <v>1.8362961350315725</v>
      </c>
    </row>
    <row r="61" spans="1:14" x14ac:dyDescent="0.25">
      <c r="A61" s="3">
        <v>57</v>
      </c>
      <c r="B61" s="3">
        <v>31.438151901201898</v>
      </c>
      <c r="C61" s="3">
        <v>31.255296312914801</v>
      </c>
      <c r="D61" s="3">
        <v>29.480414693452403</v>
      </c>
      <c r="E61" s="3">
        <v>26.178046527526199</v>
      </c>
      <c r="F61" s="3">
        <v>26.541748364005802</v>
      </c>
      <c r="G61" s="3">
        <v>25.987122673468399</v>
      </c>
      <c r="H61" s="3">
        <v>0.67170429071662952</v>
      </c>
      <c r="I61" s="3">
        <v>0.12514686594992952</v>
      </c>
      <c r="J61" s="3">
        <v>-1.0951090629750659</v>
      </c>
      <c r="K61" s="3">
        <v>0.62776465541176674</v>
      </c>
      <c r="L61" s="3">
        <v>0.91691069720202567</v>
      </c>
      <c r="M61" s="3">
        <v>2.1362923066266455</v>
      </c>
      <c r="N61" s="3">
        <v>1.2269892197468126</v>
      </c>
    </row>
    <row r="62" spans="1:14" x14ac:dyDescent="0.25">
      <c r="A62" s="3">
        <v>58</v>
      </c>
      <c r="B62" s="3">
        <v>32.798255533692704</v>
      </c>
      <c r="C62" s="3">
        <v>32.008450434855298</v>
      </c>
      <c r="D62" s="3">
        <v>32.1020533624203</v>
      </c>
      <c r="E62" s="3">
        <v>25.550154212908499</v>
      </c>
      <c r="F62" s="3">
        <v>25.280888743192602</v>
      </c>
      <c r="G62" s="3">
        <v>25.3150186217735</v>
      </c>
      <c r="H62" s="3">
        <v>-1.3285613171631656</v>
      </c>
      <c r="I62" s="3">
        <v>-1.8491009462846737</v>
      </c>
      <c r="J62" s="3">
        <v>-1.789627897300571</v>
      </c>
      <c r="K62" s="3">
        <v>2.5115209635395477</v>
      </c>
      <c r="L62" s="3">
        <v>3.6027559976888717</v>
      </c>
      <c r="M62" s="3">
        <v>3.4572571077768588</v>
      </c>
      <c r="N62" s="3">
        <v>3.1905113563350924</v>
      </c>
    </row>
    <row r="63" spans="1:14" x14ac:dyDescent="0.25">
      <c r="A63" s="3">
        <v>59</v>
      </c>
      <c r="B63" s="3">
        <v>30.408784654034697</v>
      </c>
      <c r="C63" s="3">
        <v>30.5967776443266</v>
      </c>
      <c r="D63" s="3">
        <v>31.140305402410497</v>
      </c>
      <c r="E63" s="3">
        <v>25.324659386851302</v>
      </c>
      <c r="F63" s="3">
        <v>25.537658444630399</v>
      </c>
      <c r="G63" s="3">
        <v>25.424516375821099</v>
      </c>
      <c r="H63" s="3">
        <v>-2.2174652481784047</v>
      </c>
      <c r="I63" s="3">
        <v>-2.2424713156655987</v>
      </c>
      <c r="J63" s="3">
        <v>-1.5858014887724021</v>
      </c>
      <c r="K63" s="3">
        <v>4.6507559894655506</v>
      </c>
      <c r="L63" s="3">
        <v>4.7320696736481942</v>
      </c>
      <c r="M63" s="3">
        <v>3.0017451339920833</v>
      </c>
      <c r="N63" s="3">
        <v>4.1281902657019431</v>
      </c>
    </row>
    <row r="64" spans="1:14" x14ac:dyDescent="0.25">
      <c r="A64" s="3">
        <v>60</v>
      </c>
      <c r="B64" s="3">
        <v>31.563269406240103</v>
      </c>
      <c r="C64" s="3">
        <v>32.254124838180203</v>
      </c>
      <c r="D64" s="3">
        <v>32.088120748231397</v>
      </c>
      <c r="E64" s="3">
        <v>27.2966043311317</v>
      </c>
      <c r="F64" s="3">
        <v>27.242079708697201</v>
      </c>
      <c r="G64" s="3">
        <v>27.4549782728267</v>
      </c>
      <c r="H64" s="3">
        <v>-0.32173600785066725</v>
      </c>
      <c r="I64" s="3">
        <v>0.42364404652393262</v>
      </c>
      <c r="J64" s="3">
        <v>4.474139244562636E-2</v>
      </c>
      <c r="K64" s="3">
        <v>1.2498335803442999</v>
      </c>
      <c r="L64" s="3">
        <v>0.74553911619472057</v>
      </c>
      <c r="M64" s="3">
        <v>0.96946358071020322</v>
      </c>
      <c r="N64" s="3">
        <v>0.9882787590830745</v>
      </c>
    </row>
    <row r="65" spans="1:14" x14ac:dyDescent="0.25">
      <c r="A65" s="3">
        <v>61</v>
      </c>
      <c r="B65" s="3">
        <v>31.352340755401698</v>
      </c>
      <c r="C65" s="3">
        <v>31.571883829372801</v>
      </c>
      <c r="D65" s="3">
        <v>31.999527907360001</v>
      </c>
      <c r="E65" s="3">
        <v>24.376943829938401</v>
      </c>
      <c r="F65" s="3">
        <v>24.8961599639842</v>
      </c>
      <c r="G65" s="3">
        <v>24.899975903484499</v>
      </c>
      <c r="H65" s="3">
        <v>-1.6012657124840732</v>
      </c>
      <c r="I65" s="3">
        <v>-1.900938772558769</v>
      </c>
      <c r="J65" s="3">
        <v>-1.4771106340718685</v>
      </c>
      <c r="K65" s="3">
        <v>3.0340938522017953</v>
      </c>
      <c r="L65" s="3">
        <v>3.7345612829054353</v>
      </c>
      <c r="M65" s="3">
        <v>2.7839062612631893</v>
      </c>
      <c r="N65" s="3">
        <v>3.1841871321234732</v>
      </c>
    </row>
    <row r="66" spans="1:14" x14ac:dyDescent="0.25">
      <c r="A66" s="3">
        <v>62</v>
      </c>
      <c r="B66" s="3">
        <v>32.443284626294997</v>
      </c>
      <c r="C66" s="3">
        <v>32.653025504519597</v>
      </c>
      <c r="D66" s="3">
        <v>32.849328764624801</v>
      </c>
      <c r="E66" s="3">
        <v>26.218397742971</v>
      </c>
      <c r="F66" s="3">
        <v>26.995196482579001</v>
      </c>
      <c r="G66" s="3">
        <v>25.7197213083289</v>
      </c>
      <c r="H66" s="3">
        <v>-1.0767036320378036</v>
      </c>
      <c r="I66" s="3">
        <v>-1.6437614934212039</v>
      </c>
      <c r="J66" s="3">
        <v>-0.17198305906589972</v>
      </c>
      <c r="K66" s="3">
        <v>2.1092113014855607</v>
      </c>
      <c r="L66" s="3">
        <v>3.124794886386586</v>
      </c>
      <c r="M66" s="3">
        <v>1.1266059991802675</v>
      </c>
      <c r="N66" s="3">
        <v>2.1202040623508047</v>
      </c>
    </row>
    <row r="67" spans="1:14" x14ac:dyDescent="0.25">
      <c r="A67" s="3">
        <v>63</v>
      </c>
      <c r="B67" s="3">
        <v>32.376876636770398</v>
      </c>
      <c r="C67" s="3">
        <v>32.442113845695701</v>
      </c>
      <c r="D67" s="3">
        <v>33.107210798769799</v>
      </c>
      <c r="E67" s="3">
        <v>27.4131182589324</v>
      </c>
      <c r="F67" s="3">
        <v>27.539139844064302</v>
      </c>
      <c r="G67" s="3">
        <v>27.544614917539</v>
      </c>
      <c r="H67" s="3">
        <v>0.37535729487892766</v>
      </c>
      <c r="I67" s="3">
        <v>0.31457291867232939</v>
      </c>
      <c r="J67" s="3">
        <v>0.9741947982717285</v>
      </c>
      <c r="K67" s="3">
        <v>0.77091446597322533</v>
      </c>
      <c r="L67" s="3">
        <v>0.80408899015306745</v>
      </c>
      <c r="M67" s="3">
        <v>0.50902386486838525</v>
      </c>
      <c r="N67" s="3">
        <v>0.69467577366489275</v>
      </c>
    </row>
    <row r="68" spans="1:14" x14ac:dyDescent="0.25">
      <c r="A68" s="3">
        <v>64</v>
      </c>
      <c r="B68" s="3">
        <v>32.280536535748702</v>
      </c>
      <c r="C68" s="3">
        <v>32.694380654347697</v>
      </c>
      <c r="D68" s="3">
        <v>33.036576946079997</v>
      </c>
      <c r="E68" s="3">
        <v>24.890777658268998</v>
      </c>
      <c r="F68" s="3">
        <v>25.1652715705922</v>
      </c>
      <c r="G68" s="3">
        <v>25.217548029151001</v>
      </c>
      <c r="H68" s="3">
        <v>-1.1869037604676667</v>
      </c>
      <c r="I68" s="3">
        <v>-1.0475535541918735</v>
      </c>
      <c r="J68" s="3">
        <v>-0.75763372101837412</v>
      </c>
      <c r="K68" s="3">
        <v>2.276636182872275</v>
      </c>
      <c r="L68" s="3">
        <v>2.0670217281577923</v>
      </c>
      <c r="M68" s="3">
        <v>1.6907152726020727</v>
      </c>
      <c r="N68" s="3">
        <v>2.0114577278773802</v>
      </c>
    </row>
    <row r="69" spans="1:14" x14ac:dyDescent="0.25">
      <c r="A69" s="3">
        <v>65</v>
      </c>
      <c r="B69" s="3">
        <v>32.720270589665603</v>
      </c>
      <c r="C69" s="3">
        <v>32.922600762284802</v>
      </c>
      <c r="D69" s="3">
        <v>32.702985240140301</v>
      </c>
      <c r="E69" s="3">
        <v>27.073142840992801</v>
      </c>
      <c r="F69" s="3">
        <v>27.363513313087601</v>
      </c>
      <c r="G69" s="3">
        <v>26.934497761927101</v>
      </c>
      <c r="H69" s="3">
        <v>-1.6544627666889991</v>
      </c>
      <c r="I69" s="3">
        <v>-1.7425030661646002</v>
      </c>
      <c r="J69" s="3">
        <v>-1.5331030371486012</v>
      </c>
      <c r="K69" s="3">
        <v>3.1480594080952229</v>
      </c>
      <c r="L69" s="3">
        <v>3.346152195817627</v>
      </c>
      <c r="M69" s="3">
        <v>2.8940764590376458</v>
      </c>
      <c r="N69" s="3">
        <v>3.1294293543168319</v>
      </c>
    </row>
    <row r="70" spans="1:14" x14ac:dyDescent="0.25">
      <c r="A70" s="3">
        <v>66</v>
      </c>
      <c r="B70" s="3">
        <v>29.933590761921401</v>
      </c>
      <c r="C70" s="3">
        <v>29.379931470845001</v>
      </c>
      <c r="D70" s="3">
        <v>30.147393088892002</v>
      </c>
      <c r="E70" s="3">
        <v>26.224298912140497</v>
      </c>
      <c r="F70" s="3">
        <v>26.177375764724303</v>
      </c>
      <c r="G70" s="3">
        <v>25.880630116144602</v>
      </c>
      <c r="H70" s="3">
        <v>-0.87910923317816625</v>
      </c>
      <c r="I70" s="3">
        <v>-1.3858453768383718</v>
      </c>
      <c r="J70" s="3">
        <v>-0.32163811021166921</v>
      </c>
      <c r="K70" s="3">
        <v>1.8392393444305744</v>
      </c>
      <c r="L70" s="3">
        <v>2.6132504134602756</v>
      </c>
      <c r="M70" s="3">
        <v>1.249748772673998</v>
      </c>
      <c r="N70" s="3">
        <v>1.9007461768549494</v>
      </c>
    </row>
    <row r="71" spans="1:14" x14ac:dyDescent="0.25">
      <c r="A71" s="3">
        <v>67</v>
      </c>
      <c r="B71" s="3">
        <v>33.082303837947997</v>
      </c>
      <c r="C71" s="3">
        <v>32.901799431273403</v>
      </c>
      <c r="D71" s="3">
        <v>33.095118113151997</v>
      </c>
      <c r="E71" s="3">
        <v>25.6351078113439</v>
      </c>
      <c r="F71" s="3">
        <v>25.381040931745002</v>
      </c>
      <c r="G71" s="3">
        <v>25.682984217231901</v>
      </c>
      <c r="H71" s="3">
        <v>-1.1294666113432736</v>
      </c>
      <c r="I71" s="3">
        <v>-1.0559041384189687</v>
      </c>
      <c r="J71" s="3">
        <v>-1.1645287420272741</v>
      </c>
      <c r="K71" s="3">
        <v>2.1877783944563496</v>
      </c>
      <c r="L71" s="3">
        <v>2.079020722766153</v>
      </c>
      <c r="M71" s="3">
        <v>2.2415998153294217</v>
      </c>
      <c r="N71" s="3">
        <v>2.1694663108506416</v>
      </c>
    </row>
    <row r="72" spans="1:14" x14ac:dyDescent="0.25">
      <c r="A72" s="3">
        <v>68</v>
      </c>
      <c r="B72" s="3">
        <v>32.537213977457697</v>
      </c>
      <c r="C72" s="3">
        <v>33.947969334202398</v>
      </c>
      <c r="D72" s="3">
        <v>34.059188015204903</v>
      </c>
      <c r="E72" s="3">
        <v>26.973533964108</v>
      </c>
      <c r="F72" s="3">
        <v>28.7090269133117</v>
      </c>
      <c r="G72" s="3">
        <v>28.5965739615181</v>
      </c>
      <c r="H72" s="3">
        <v>-1.7379105020121042</v>
      </c>
      <c r="I72" s="3">
        <v>-2.0626480944711023</v>
      </c>
      <c r="J72" s="3">
        <v>-1.8389764616749975</v>
      </c>
      <c r="K72" s="3">
        <v>3.3355172491418172</v>
      </c>
      <c r="L72" s="3">
        <v>4.1775239358175362</v>
      </c>
      <c r="M72" s="3">
        <v>3.5775612368694252</v>
      </c>
      <c r="N72" s="3">
        <v>3.6968674739429264</v>
      </c>
    </row>
    <row r="73" spans="1:14" x14ac:dyDescent="0.25">
      <c r="A73" s="3">
        <v>69</v>
      </c>
      <c r="B73" s="3">
        <v>32.337749679800297</v>
      </c>
      <c r="C73" s="3">
        <v>31.9967442494784</v>
      </c>
      <c r="D73" s="3">
        <v>32.375142843688302</v>
      </c>
      <c r="E73" s="3">
        <v>28.381451669195201</v>
      </c>
      <c r="F73" s="3">
        <v>28.218068899253499</v>
      </c>
      <c r="G73" s="3">
        <v>28.313031791374399</v>
      </c>
      <c r="H73" s="3">
        <v>-0.63210307235397423</v>
      </c>
      <c r="I73" s="3">
        <v>-0.8097257327341687</v>
      </c>
      <c r="J73" s="3">
        <v>-0.52629003064516766</v>
      </c>
      <c r="K73" s="3">
        <v>1.5498225839706032</v>
      </c>
      <c r="L73" s="3">
        <v>1.7528781755232286</v>
      </c>
      <c r="M73" s="3">
        <v>1.4402208226570017</v>
      </c>
      <c r="N73" s="3">
        <v>1.5809738607169443</v>
      </c>
    </row>
    <row r="74" spans="1:14" x14ac:dyDescent="0.25">
      <c r="A74" s="3">
        <v>70</v>
      </c>
      <c r="B74" s="3">
        <v>31.757133626949599</v>
      </c>
      <c r="C74" s="3">
        <v>32.0906609835178</v>
      </c>
      <c r="D74" s="3">
        <v>32.216950071482898</v>
      </c>
      <c r="E74" s="3">
        <v>25.0104761901754</v>
      </c>
      <c r="F74" s="3">
        <v>25.296745488589298</v>
      </c>
      <c r="G74" s="3">
        <v>25.618110857891601</v>
      </c>
      <c r="H74" s="3">
        <v>-1.8300052011731704</v>
      </c>
      <c r="I74" s="3">
        <v>-1.7827471430188684</v>
      </c>
      <c r="J74" s="3">
        <v>-1.9778234243560728</v>
      </c>
      <c r="K74" s="3">
        <v>3.5553835424355484</v>
      </c>
      <c r="L74" s="3">
        <v>3.4408074092458372</v>
      </c>
      <c r="M74" s="3">
        <v>3.938983638409026</v>
      </c>
      <c r="N74" s="3">
        <v>3.6450581966968039</v>
      </c>
    </row>
    <row r="75" spans="1:14" x14ac:dyDescent="0.25">
      <c r="A75" s="3">
        <v>71</v>
      </c>
      <c r="B75" s="3">
        <v>32.956578122848804</v>
      </c>
      <c r="C75" s="3">
        <v>33.365633075596101</v>
      </c>
      <c r="D75" s="3">
        <v>33.487724333661603</v>
      </c>
      <c r="E75" s="3">
        <v>24.822389837407599</v>
      </c>
      <c r="F75" s="3">
        <v>26.928959081110499</v>
      </c>
      <c r="G75" s="3">
        <v>27.223647019743598</v>
      </c>
      <c r="H75" s="3">
        <v>0.8325977700794045</v>
      </c>
      <c r="I75" s="3">
        <v>-0.86491652087619819</v>
      </c>
      <c r="J75" s="3">
        <v>-1.0375132014437956</v>
      </c>
      <c r="K75" s="3">
        <v>0.5615172427688998</v>
      </c>
      <c r="L75" s="3">
        <v>1.8212342814742557</v>
      </c>
      <c r="M75" s="3">
        <v>2.0526863508907507</v>
      </c>
      <c r="N75" s="3">
        <v>1.4784792917113021</v>
      </c>
    </row>
    <row r="76" spans="1:14" x14ac:dyDescent="0.25">
      <c r="A76" s="3">
        <v>72</v>
      </c>
      <c r="B76" s="3">
        <v>27.872540894585399</v>
      </c>
      <c r="C76" s="3">
        <v>28.296691997743999</v>
      </c>
      <c r="D76" s="3">
        <v>27.3454075492089</v>
      </c>
      <c r="E76" s="3">
        <v>24.195133943445601</v>
      </c>
      <c r="F76" s="3">
        <v>24.658197669837001</v>
      </c>
      <c r="G76" s="3">
        <v>24.654609090539701</v>
      </c>
      <c r="H76" s="3">
        <v>-0.91099413181927247</v>
      </c>
      <c r="I76" s="3">
        <v>-0.94990675505207278</v>
      </c>
      <c r="J76" s="3">
        <v>-1.8976026242898705</v>
      </c>
      <c r="K76" s="3">
        <v>1.8803407566923636</v>
      </c>
      <c r="L76" s="3">
        <v>1.9317478001777357</v>
      </c>
      <c r="M76" s="3">
        <v>3.7259353047951276</v>
      </c>
      <c r="N76" s="3">
        <v>2.5126746205550758</v>
      </c>
    </row>
    <row r="77" spans="1:14" x14ac:dyDescent="0.25">
      <c r="A77" s="3">
        <v>73</v>
      </c>
      <c r="B77" s="3">
        <v>33.808119286814602</v>
      </c>
      <c r="C77" s="3">
        <v>32.4343881007972</v>
      </c>
      <c r="D77" s="3">
        <v>33.005858510062701</v>
      </c>
      <c r="E77" s="3">
        <v>24.853090699629</v>
      </c>
      <c r="F77" s="3">
        <v>25.110714140269799</v>
      </c>
      <c r="G77" s="3">
        <v>25.458025319349399</v>
      </c>
      <c r="H77" s="3">
        <v>0.37836594923823164</v>
      </c>
      <c r="I77" s="3">
        <v>-1.2529886774199692</v>
      </c>
      <c r="J77" s="3">
        <v>-1.0288294472340684</v>
      </c>
      <c r="K77" s="3">
        <v>0.76930844510086327</v>
      </c>
      <c r="L77" s="3">
        <v>2.3833464440607499</v>
      </c>
      <c r="M77" s="3">
        <v>2.0403680956587023</v>
      </c>
      <c r="N77" s="3">
        <v>1.7310076616067718</v>
      </c>
    </row>
    <row r="78" spans="1:14" x14ac:dyDescent="0.25">
      <c r="A78" s="3">
        <v>74</v>
      </c>
      <c r="B78" s="3">
        <v>30.434146026403255</v>
      </c>
      <c r="C78" s="3">
        <v>30.438302287662999</v>
      </c>
      <c r="D78" s="3">
        <v>30.429989765143503</v>
      </c>
      <c r="E78" s="3">
        <v>23.632613197901001</v>
      </c>
      <c r="F78" s="3">
        <v>23.866902842609701</v>
      </c>
      <c r="G78" s="3">
        <v>23.749758020255349</v>
      </c>
      <c r="H78" s="3">
        <v>-0.50005768685954699</v>
      </c>
      <c r="I78" s="3">
        <v>-0.73019107030850172</v>
      </c>
      <c r="J78" s="3">
        <v>-0.62135877047364652</v>
      </c>
      <c r="K78" s="3">
        <v>1.414270111517502</v>
      </c>
      <c r="L78" s="3">
        <v>1.6588587760812956</v>
      </c>
      <c r="M78" s="3">
        <v>1.5383233350964625</v>
      </c>
      <c r="N78" s="3">
        <v>1.5371507408984202</v>
      </c>
    </row>
    <row r="79" spans="1:14" x14ac:dyDescent="0.25">
      <c r="A79" s="3">
        <v>75</v>
      </c>
      <c r="B79" s="3">
        <v>32.348677946085402</v>
      </c>
      <c r="C79" s="3">
        <v>32.7141316500459</v>
      </c>
      <c r="D79" s="3">
        <v>32.940907138011298</v>
      </c>
      <c r="E79" s="3">
        <v>25.374900768475399</v>
      </c>
      <c r="F79" s="3">
        <v>25.232985205854</v>
      </c>
      <c r="G79" s="3">
        <v>28.495600597800301</v>
      </c>
      <c r="H79" s="3">
        <v>2.3853760946509333</v>
      </c>
      <c r="I79" s="3">
        <v>2.89274536123283</v>
      </c>
      <c r="J79" s="3">
        <v>-0.14309454274807365</v>
      </c>
      <c r="K79" s="3">
        <v>0.19139484861122757</v>
      </c>
      <c r="L79" s="3">
        <v>0.13464706042170785</v>
      </c>
      <c r="M79" s="3">
        <v>1.1042712099363208</v>
      </c>
      <c r="N79" s="3">
        <v>0.4767710396564187</v>
      </c>
    </row>
    <row r="80" spans="1:14" x14ac:dyDescent="0.25">
      <c r="A80" s="3">
        <v>76</v>
      </c>
      <c r="B80" s="3">
        <v>31.0615423491071</v>
      </c>
      <c r="C80" s="3">
        <v>30.467651554916401</v>
      </c>
      <c r="D80" s="3">
        <v>30.528738588311597</v>
      </c>
      <c r="E80" s="3">
        <v>23.653131108159798</v>
      </c>
      <c r="F80" s="3">
        <v>23.054925569328599</v>
      </c>
      <c r="G80" s="3">
        <v>24.251336646991</v>
      </c>
      <c r="H80" s="3">
        <v>-1.1682513970000681</v>
      </c>
      <c r="I80" s="3">
        <v>-1.1639366523595687</v>
      </c>
      <c r="J80" s="3">
        <v>-2.2992606966267726</v>
      </c>
      <c r="K80" s="3">
        <v>2.2473913914050612</v>
      </c>
      <c r="L80" s="3">
        <v>2.2406800396743303</v>
      </c>
      <c r="M80" s="3">
        <v>4.9220547195084787</v>
      </c>
      <c r="N80" s="3">
        <v>3.1367087168626235</v>
      </c>
    </row>
    <row r="81" spans="1:14" x14ac:dyDescent="0.25">
      <c r="A81" s="3">
        <v>77</v>
      </c>
      <c r="B81" s="3">
        <v>29.787836152012403</v>
      </c>
      <c r="C81" s="3">
        <v>29.8830947957454</v>
      </c>
      <c r="D81" s="3">
        <v>30.068028071581097</v>
      </c>
      <c r="E81" s="3">
        <v>25.859964569924699</v>
      </c>
      <c r="F81" s="3">
        <v>25.256288267982299</v>
      </c>
      <c r="G81" s="3">
        <v>25.041171248651199</v>
      </c>
      <c r="H81" s="3">
        <v>-3.3737189332740964</v>
      </c>
      <c r="I81" s="3">
        <v>-2.6747839875986994</v>
      </c>
      <c r="J81" s="3">
        <v>-2.2747336924319033</v>
      </c>
      <c r="K81" s="3">
        <v>10.36550811214315</v>
      </c>
      <c r="L81" s="3">
        <v>6.3854309389991144</v>
      </c>
      <c r="M81" s="3">
        <v>4.8390830264485407</v>
      </c>
      <c r="N81" s="3">
        <v>7.1966740258636017</v>
      </c>
    </row>
    <row r="82" spans="1:14" x14ac:dyDescent="0.25">
      <c r="A82" s="3">
        <v>78</v>
      </c>
      <c r="B82" s="3">
        <v>32.397930960949203</v>
      </c>
      <c r="C82" s="3">
        <v>32.034534236960603</v>
      </c>
      <c r="D82" s="3">
        <v>32.231447107643298</v>
      </c>
      <c r="E82" s="3">
        <v>24.507341557535501</v>
      </c>
      <c r="F82" s="3">
        <v>24.8746035341747</v>
      </c>
      <c r="G82" s="3">
        <v>26.816200623806399</v>
      </c>
      <c r="H82" s="3">
        <v>3.3021883204546327</v>
      </c>
      <c r="I82" s="3">
        <v>2.5715296198268334</v>
      </c>
      <c r="J82" s="3">
        <v>0.82684540087782921</v>
      </c>
      <c r="K82" s="3">
        <v>0.10137766037295234</v>
      </c>
      <c r="L82" s="3">
        <v>0.16822574089790701</v>
      </c>
      <c r="M82" s="3">
        <v>0.56376061539282818</v>
      </c>
      <c r="N82" s="3">
        <v>0.27778800555456251</v>
      </c>
    </row>
    <row r="83" spans="1:14" x14ac:dyDescent="0.25">
      <c r="A83" s="3">
        <v>79</v>
      </c>
      <c r="B83" s="3">
        <v>32.932813643525201</v>
      </c>
      <c r="C83" s="3">
        <v>32.385952948327699</v>
      </c>
      <c r="D83" s="3">
        <v>32.630725837938897</v>
      </c>
      <c r="E83" s="3">
        <v>25.553768319635001</v>
      </c>
      <c r="F83" s="3">
        <v>25.548132163891299</v>
      </c>
      <c r="G83" s="3">
        <v>25.55095024176315</v>
      </c>
      <c r="H83" s="3">
        <v>-1.1976173140571706</v>
      </c>
      <c r="I83" s="3">
        <v>-1.7388418535109711</v>
      </c>
      <c r="J83" s="3">
        <v>-1.4968870417716236</v>
      </c>
      <c r="K83" s="3">
        <v>2.2936055712563035</v>
      </c>
      <c r="L83" s="3">
        <v>3.3376712330757541</v>
      </c>
      <c r="M83" s="3">
        <v>2.8223306990495951</v>
      </c>
      <c r="N83" s="3">
        <v>2.8178691677938841</v>
      </c>
    </row>
    <row r="84" spans="1:14" x14ac:dyDescent="0.25">
      <c r="A84" s="3">
        <v>80</v>
      </c>
      <c r="B84" s="3">
        <v>31.362513478538098</v>
      </c>
      <c r="C84" s="3">
        <v>31.575156711891999</v>
      </c>
      <c r="D84" s="3">
        <v>31.418530831271397</v>
      </c>
      <c r="E84" s="3">
        <v>23.683753043362</v>
      </c>
      <c r="F84" s="3">
        <v>24.833858457255001</v>
      </c>
      <c r="G84" s="3">
        <v>24.2588057503085</v>
      </c>
      <c r="H84" s="3">
        <v>0.37716991981429793</v>
      </c>
      <c r="I84" s="3">
        <v>-0.5602922607248022</v>
      </c>
      <c r="J84" s="3">
        <v>-0.14186543439890364</v>
      </c>
      <c r="K84" s="3">
        <v>0.76994648502952223</v>
      </c>
      <c r="L84" s="3">
        <v>1.4745679045559705</v>
      </c>
      <c r="M84" s="3">
        <v>1.1033308234201755</v>
      </c>
      <c r="N84" s="3">
        <v>1.1159484043352228</v>
      </c>
    </row>
    <row r="85" spans="1:14" x14ac:dyDescent="0.25">
      <c r="A85" s="3">
        <v>81</v>
      </c>
      <c r="B85" s="3">
        <v>31.518800079464498</v>
      </c>
      <c r="C85" s="3">
        <v>30.910852097393303</v>
      </c>
      <c r="D85" s="3">
        <v>31.012098447807098</v>
      </c>
      <c r="E85" s="3">
        <v>27.762066711263301</v>
      </c>
      <c r="F85" s="3">
        <v>29.028078018992296</v>
      </c>
      <c r="G85" s="3">
        <v>28.395072365127799</v>
      </c>
      <c r="H85" s="3">
        <v>-0.83166771475787371</v>
      </c>
      <c r="I85" s="3">
        <v>-2.7056270045580639</v>
      </c>
      <c r="J85" s="3">
        <v>-1.971375000279771</v>
      </c>
      <c r="K85" s="3">
        <v>1.7797415046422616</v>
      </c>
      <c r="L85" s="3">
        <v>6.5234131606110566</v>
      </c>
      <c r="M85" s="3">
        <v>3.9214168242973231</v>
      </c>
      <c r="N85" s="3">
        <v>4.0748571631835473</v>
      </c>
    </row>
  </sheetData>
  <sortState xmlns:xlrd2="http://schemas.microsoft.com/office/spreadsheetml/2017/richdata2" ref="A5:G85">
    <sortCondition ref="A5:A85"/>
  </sortState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E105B-13BA-4793-8AD1-34C1895151E9}">
  <dimension ref="A1:J11"/>
  <sheetViews>
    <sheetView showGridLines="0" workbookViewId="0">
      <selection activeCell="B5" sqref="B5"/>
    </sheetView>
  </sheetViews>
  <sheetFormatPr defaultRowHeight="13.8" x14ac:dyDescent="0.25"/>
  <cols>
    <col min="1" max="1" width="18.44140625" customWidth="1"/>
  </cols>
  <sheetData>
    <row r="1" spans="1:10" ht="16.8" customHeight="1" x14ac:dyDescent="0.25">
      <c r="A1" s="11"/>
      <c r="B1" s="15" t="s">
        <v>39</v>
      </c>
      <c r="C1" s="15"/>
      <c r="D1" s="15"/>
      <c r="E1" s="15" t="s">
        <v>40</v>
      </c>
      <c r="F1" s="15"/>
      <c r="G1" s="15"/>
      <c r="H1" s="15" t="s">
        <v>41</v>
      </c>
      <c r="I1" s="15"/>
      <c r="J1" s="15"/>
    </row>
    <row r="2" spans="1:10" ht="16.8" customHeight="1" x14ac:dyDescent="0.25">
      <c r="A2" s="11"/>
      <c r="B2" s="12" t="s">
        <v>27</v>
      </c>
      <c r="C2" s="12" t="s">
        <v>28</v>
      </c>
      <c r="D2" s="12" t="s">
        <v>29</v>
      </c>
      <c r="E2" s="12" t="s">
        <v>27</v>
      </c>
      <c r="F2" s="12" t="s">
        <v>28</v>
      </c>
      <c r="G2" s="12" t="s">
        <v>29</v>
      </c>
      <c r="H2" s="12" t="s">
        <v>27</v>
      </c>
      <c r="I2" s="12" t="s">
        <v>28</v>
      </c>
      <c r="J2" s="12" t="s">
        <v>29</v>
      </c>
    </row>
    <row r="3" spans="1:10" ht="16.8" customHeight="1" x14ac:dyDescent="0.25">
      <c r="A3" s="11" t="s">
        <v>30</v>
      </c>
      <c r="B3" s="12">
        <v>1</v>
      </c>
      <c r="C3" s="12">
        <v>2</v>
      </c>
      <c r="D3" s="12">
        <v>3</v>
      </c>
      <c r="E3" s="12">
        <v>4</v>
      </c>
      <c r="F3" s="12">
        <v>5</v>
      </c>
      <c r="G3" s="12">
        <v>6</v>
      </c>
      <c r="H3" s="12">
        <v>7</v>
      </c>
      <c r="I3" s="12">
        <v>8</v>
      </c>
      <c r="J3" s="12">
        <v>9</v>
      </c>
    </row>
    <row r="4" spans="1:10" ht="16.8" customHeight="1" x14ac:dyDescent="0.25">
      <c r="A4" s="11" t="s">
        <v>11</v>
      </c>
      <c r="B4" s="12">
        <v>10</v>
      </c>
      <c r="C4" s="12">
        <v>11</v>
      </c>
      <c r="D4" s="12">
        <v>12</v>
      </c>
      <c r="E4" s="12">
        <v>13</v>
      </c>
      <c r="F4" s="12">
        <v>14</v>
      </c>
      <c r="G4" s="12">
        <v>15</v>
      </c>
      <c r="H4" s="12">
        <v>16</v>
      </c>
      <c r="I4" s="12">
        <v>17</v>
      </c>
      <c r="J4" s="12">
        <v>18</v>
      </c>
    </row>
    <row r="5" spans="1:10" ht="16.8" customHeight="1" x14ac:dyDescent="0.25">
      <c r="A5" s="11" t="s">
        <v>55</v>
      </c>
      <c r="B5" s="12">
        <v>19</v>
      </c>
      <c r="C5" s="12">
        <v>20</v>
      </c>
      <c r="D5" s="12">
        <v>21</v>
      </c>
      <c r="E5" s="12">
        <v>22</v>
      </c>
      <c r="F5" s="12">
        <v>23</v>
      </c>
      <c r="G5" s="12">
        <v>24</v>
      </c>
      <c r="H5" s="12">
        <v>25</v>
      </c>
      <c r="I5" s="12">
        <v>26</v>
      </c>
      <c r="J5" s="12">
        <v>27</v>
      </c>
    </row>
    <row r="6" spans="1:10" ht="16.8" customHeight="1" x14ac:dyDescent="0.25">
      <c r="A6" s="11" t="s">
        <v>54</v>
      </c>
      <c r="B6" s="12">
        <v>28</v>
      </c>
      <c r="C6" s="12">
        <v>29</v>
      </c>
      <c r="D6" s="12">
        <v>30</v>
      </c>
      <c r="E6" s="12">
        <v>31</v>
      </c>
      <c r="F6" s="12">
        <v>32</v>
      </c>
      <c r="G6" s="12">
        <v>33</v>
      </c>
      <c r="H6" s="12">
        <v>34</v>
      </c>
      <c r="I6" s="12">
        <v>35</v>
      </c>
      <c r="J6" s="12">
        <v>36</v>
      </c>
    </row>
    <row r="7" spans="1:10" ht="16.8" customHeight="1" x14ac:dyDescent="0.25">
      <c r="A7" s="11" t="s">
        <v>42</v>
      </c>
      <c r="B7" s="12">
        <v>37</v>
      </c>
      <c r="C7" s="12">
        <v>38</v>
      </c>
      <c r="D7" s="12">
        <v>39</v>
      </c>
      <c r="E7" s="12">
        <v>40</v>
      </c>
      <c r="F7" s="12">
        <v>41</v>
      </c>
      <c r="G7" s="12">
        <v>42</v>
      </c>
      <c r="H7" s="12">
        <v>43</v>
      </c>
      <c r="I7" s="12">
        <v>44</v>
      </c>
      <c r="J7" s="12">
        <v>45</v>
      </c>
    </row>
    <row r="8" spans="1:10" ht="16.8" customHeight="1" x14ac:dyDescent="0.25">
      <c r="A8" s="11" t="s">
        <v>31</v>
      </c>
      <c r="B8" s="12">
        <v>46</v>
      </c>
      <c r="C8" s="12">
        <v>47</v>
      </c>
      <c r="D8" s="12">
        <v>48</v>
      </c>
      <c r="E8" s="12">
        <v>49</v>
      </c>
      <c r="F8" s="12">
        <v>50</v>
      </c>
      <c r="G8" s="12">
        <v>51</v>
      </c>
      <c r="H8" s="12">
        <v>52</v>
      </c>
      <c r="I8" s="12">
        <v>53</v>
      </c>
      <c r="J8" s="12">
        <v>54</v>
      </c>
    </row>
    <row r="9" spans="1:10" ht="16.8" customHeight="1" x14ac:dyDescent="0.25">
      <c r="A9" s="11" t="s">
        <v>14</v>
      </c>
      <c r="B9" s="12">
        <v>55</v>
      </c>
      <c r="C9" s="12">
        <v>56</v>
      </c>
      <c r="D9" s="12">
        <v>57</v>
      </c>
      <c r="E9" s="12">
        <v>58</v>
      </c>
      <c r="F9" s="12">
        <v>59</v>
      </c>
      <c r="G9" s="12">
        <v>60</v>
      </c>
      <c r="H9" s="12">
        <v>61</v>
      </c>
      <c r="I9" s="12">
        <v>62</v>
      </c>
      <c r="J9" s="12">
        <v>63</v>
      </c>
    </row>
    <row r="10" spans="1:10" ht="16.8" customHeight="1" x14ac:dyDescent="0.25">
      <c r="A10" s="11" t="s">
        <v>15</v>
      </c>
      <c r="B10" s="12">
        <v>64</v>
      </c>
      <c r="C10" s="12">
        <v>65</v>
      </c>
      <c r="D10" s="12">
        <v>66</v>
      </c>
      <c r="E10" s="12">
        <v>67</v>
      </c>
      <c r="F10" s="12">
        <v>68</v>
      </c>
      <c r="G10" s="12">
        <v>69</v>
      </c>
      <c r="H10" s="12">
        <v>70</v>
      </c>
      <c r="I10" s="12">
        <v>71</v>
      </c>
      <c r="J10" s="12">
        <v>72</v>
      </c>
    </row>
    <row r="11" spans="1:10" ht="16.8" customHeight="1" x14ac:dyDescent="0.25">
      <c r="A11" s="11" t="s">
        <v>16</v>
      </c>
      <c r="B11" s="12">
        <v>73</v>
      </c>
      <c r="C11" s="12">
        <v>74</v>
      </c>
      <c r="D11" s="12">
        <v>75</v>
      </c>
      <c r="E11" s="12">
        <v>76</v>
      </c>
      <c r="F11" s="12">
        <v>77</v>
      </c>
      <c r="G11" s="12">
        <v>78</v>
      </c>
      <c r="H11" s="12">
        <v>79</v>
      </c>
      <c r="I11" s="12">
        <v>80</v>
      </c>
      <c r="J11" s="12">
        <v>8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ene expresion</vt:lpstr>
      <vt:lpstr>NtftsH3</vt:lpstr>
      <vt:lpstr>NtftsH5</vt:lpstr>
      <vt:lpstr>NtftsH12</vt:lpstr>
      <vt:lpstr>Handling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Pu</dc:creator>
  <cp:lastModifiedBy>ShawnPu</cp:lastModifiedBy>
  <dcterms:created xsi:type="dcterms:W3CDTF">2022-05-31T05:16:59Z</dcterms:created>
  <dcterms:modified xsi:type="dcterms:W3CDTF">2022-06-02T07:26:21Z</dcterms:modified>
</cp:coreProperties>
</file>